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5160" yWindow="675" windowWidth="29040" windowHeight="11970"/>
  </bookViews>
  <sheets>
    <sheet name="Suppl. Data 1" sheetId="6" r:id="rId1"/>
    <sheet name="Information" sheetId="7" r:id="rId2"/>
  </sheets>
  <definedNames>
    <definedName name="_xlnm._FilterDatabase" localSheetId="0" hidden="1">'Suppl. Data 1'!$A$1:$E$141</definedName>
  </definedNames>
  <calcPr calcId="145621"/>
</workbook>
</file>

<file path=xl/calcChain.xml><?xml version="1.0" encoding="utf-8"?>
<calcChain xmlns="http://schemas.openxmlformats.org/spreadsheetml/2006/main">
  <c r="U3" i="6" l="1"/>
</calcChain>
</file>

<file path=xl/sharedStrings.xml><?xml version="1.0" encoding="utf-8"?>
<sst xmlns="http://schemas.openxmlformats.org/spreadsheetml/2006/main" count="1338" uniqueCount="851">
  <si>
    <t>accession</t>
  </si>
  <si>
    <t>symbol</t>
  </si>
  <si>
    <t>description</t>
  </si>
  <si>
    <t>synonyms</t>
  </si>
  <si>
    <t>synonyms ncbi</t>
  </si>
  <si>
    <t>taxon</t>
  </si>
  <si>
    <t>taxon db url</t>
  </si>
  <si>
    <t>taxon db</t>
  </si>
  <si>
    <t>length</t>
  </si>
  <si>
    <t>molweight</t>
  </si>
  <si>
    <t>Mus musculus (Mouse)</t>
  </si>
  <si>
    <t>F8VPR5</t>
  </si>
  <si>
    <t>Crebbp</t>
  </si>
  <si>
    <t>CREB-binding protein</t>
  </si>
  <si>
    <t>AW558298, CBP, CBP/p300, KAT3A, p300/CBP // CREB-binding protein // CREB binding protein</t>
  </si>
  <si>
    <t>http://www.informatics.jax.org/marker/MGI:1098280</t>
  </si>
  <si>
    <t>MGI:1098280</t>
  </si>
  <si>
    <t>A2AGH9</t>
  </si>
  <si>
    <t>Med12</t>
  </si>
  <si>
    <t>Mediator of RNA polymerase II transcription subunit 12</t>
  </si>
  <si>
    <t>http://www.informatics.jax.org/marker/MGI:1926212</t>
  </si>
  <si>
    <t>MGI:1926212</t>
  </si>
  <si>
    <t>B2RWS6</t>
  </si>
  <si>
    <t>Ep300</t>
  </si>
  <si>
    <t>Histone acetyltransferase p300</t>
  </si>
  <si>
    <t>P300</t>
  </si>
  <si>
    <t>A430090G16, A730011L11, KAT3B, p300, p300 HAT // E1A-associated protein p300, histone acetyltransferase p300 // E1A binding protein p300</t>
  </si>
  <si>
    <t>http://www.informatics.jax.org/marker/MGI:1276116</t>
  </si>
  <si>
    <t>MGI:1276116</t>
  </si>
  <si>
    <t>A2ABV5</t>
  </si>
  <si>
    <t>Med14</t>
  </si>
  <si>
    <t>Mediator of RNA polymerase II transcription subunit 14</t>
  </si>
  <si>
    <t>Crsp2, Gm641, Trap170</t>
  </si>
  <si>
    <t>http://www.informatics.jax.org/marker/MGI:1349442</t>
  </si>
  <si>
    <t>MGI:1349442</t>
  </si>
  <si>
    <t>E9QAS5</t>
  </si>
  <si>
    <t>Chd4</t>
  </si>
  <si>
    <t>Chromodomain-helicase-DNA-binding protein 4</t>
  </si>
  <si>
    <t>9530019N15Rik, AA617397, BC005710, D6Ertd380e, Mi-2beta, mKIAA4075 // CHD-4, Mi-2 beta, chromodomain-helicase-DNA-binding protein 4 // chromodomain helicase DNA binding protein 4</t>
  </si>
  <si>
    <t>http://www.informatics.jax.org/marker/MGI:1344380</t>
  </si>
  <si>
    <t>MGI:1344380</t>
  </si>
  <si>
    <t>Q5SWW4</t>
  </si>
  <si>
    <t>Med13</t>
  </si>
  <si>
    <t>Mediator of RNA polymerase II transcription subunit 13</t>
  </si>
  <si>
    <t>Kiaa0593, Thrap1, Trap240</t>
  </si>
  <si>
    <t>http://www.informatics.jax.org/marker/MGI:3029632</t>
  </si>
  <si>
    <t>MGI:3029632</t>
  </si>
  <si>
    <t>G3X8S4</t>
  </si>
  <si>
    <t>Med15</t>
  </si>
  <si>
    <t>Mediator of RNA polymerase II transcription subunit 15</t>
  </si>
  <si>
    <t>http://www.informatics.jax.org/marker/MGI:2137379</t>
  </si>
  <si>
    <t>MGI:2137379</t>
  </si>
  <si>
    <t>E9QNV2</t>
  </si>
  <si>
    <t>Med23</t>
  </si>
  <si>
    <t>Mediator of RNA polymerase II transcription subunit 23</t>
  </si>
  <si>
    <t>http://www.informatics.jax.org/marker/MGI:1917458</t>
  </si>
  <si>
    <t>MGI:1917458</t>
  </si>
  <si>
    <t>A2AJK6</t>
  </si>
  <si>
    <t>Chd7</t>
  </si>
  <si>
    <t>Chromodomain-helicase-DNA-binding protein 7</t>
  </si>
  <si>
    <t>A730019I05Rik, Cycn, Cyn, Dz, Edy, Flo, GENA 47, GENA 60, Gena 52, Lda, Mt, Obt, Todo, WBE1, Whi, metis // ATP-dependent helicase CHD7, chromodomain-helicase-DNA-binding protein 7 // chromodomain helicase DNA binding protein 7</t>
  </si>
  <si>
    <t>http://www.informatics.jax.org/marker/MGI:2444748</t>
  </si>
  <si>
    <t>MGI:2444748</t>
  </si>
  <si>
    <t>E9PZA7</t>
  </si>
  <si>
    <t>Trrap</t>
  </si>
  <si>
    <t>Transformation/transcription domain-associated protein</t>
  </si>
  <si>
    <t>http://www.informatics.jax.org/marker/MGI:2153272</t>
  </si>
  <si>
    <t>MGI:2153272</t>
  </si>
  <si>
    <t>Q99K74</t>
  </si>
  <si>
    <t>Med24</t>
  </si>
  <si>
    <t>Mediator of RNA polymerase II transcription subunit 24</t>
  </si>
  <si>
    <t>D11Ertd307e, Thrap4, Trap100</t>
  </si>
  <si>
    <t>http://www.informatics.jax.org/marker/MGI:1344385</t>
  </si>
  <si>
    <t>MGI:1344385</t>
  </si>
  <si>
    <t>Q925J9</t>
  </si>
  <si>
    <t>Med1</t>
  </si>
  <si>
    <t>Mediator of RNA polymerase II transcription subunit 1</t>
  </si>
  <si>
    <t>Crsp210, Drip205, Pbp, Pparbp, Trap220, Trip2</t>
  </si>
  <si>
    <t>http://www.informatics.jax.org/marker/MGI:1100846</t>
  </si>
  <si>
    <t>MGI:1100846</t>
  </si>
  <si>
    <t>A2BIE1</t>
  </si>
  <si>
    <t>Qser1</t>
  </si>
  <si>
    <t>Protein Qser1</t>
  </si>
  <si>
    <t>4732486I23Rik, AI502974 // glutamine and serine-rich protein 1 // glutamine and serine rich 1</t>
  </si>
  <si>
    <t>http://www.informatics.jax.org/marker/MGI:2138986</t>
  </si>
  <si>
    <t>MGI:2138986</t>
  </si>
  <si>
    <t>G3UW74</t>
  </si>
  <si>
    <t>Med16</t>
  </si>
  <si>
    <t>Mediator of RNA polymerase II transcription subunit 16</t>
  </si>
  <si>
    <t>http://www.informatics.jax.org/marker/MGI:2158394</t>
  </si>
  <si>
    <t>MGI:2158394</t>
  </si>
  <si>
    <t>Q61026</t>
  </si>
  <si>
    <t>Ncoa2</t>
  </si>
  <si>
    <t>Nuclear receptor coactivator 2</t>
  </si>
  <si>
    <t>Grip1, Src2, Tif2</t>
  </si>
  <si>
    <t>D1Ertd433e, GRIP-1, Grip1, KAT13C, NCoA-2, SRC-2, TIF2, bHLHe75 // glucocorticoid receptor interacting protein 1, steroid receptor coactivator 2, transcriptional intermediary factor 2 // nuclear receptor coactivator 2</t>
  </si>
  <si>
    <t>http://www.informatics.jax.org/marker/MGI:1276533</t>
  </si>
  <si>
    <t>MGI:1276533</t>
  </si>
  <si>
    <t>F8VQL9</t>
  </si>
  <si>
    <t>Ncor2</t>
  </si>
  <si>
    <t>Nuclear receptor corepressor 2</t>
  </si>
  <si>
    <t>http://www.informatics.jax.org/marker/MGI:1337080</t>
  </si>
  <si>
    <t>MGI:1337080</t>
  </si>
  <si>
    <t>Q3U1J4</t>
  </si>
  <si>
    <t>Ddb1</t>
  </si>
  <si>
    <t>DNA damage-binding protein 1</t>
  </si>
  <si>
    <t>127kDa, AA408517, p127-Ddb1 // DDB p127 subunit, DNA damage-binding protein 1, DNA repair protein, UV-damaged DNA-binding factor, damage-specific DNA-binding protein 1, damage-specific DNA-binding protein, DNA repair, damaged-DNA recognition protein 1 // damage specific DNA binding protein 1</t>
  </si>
  <si>
    <t>http://www.informatics.jax.org/marker/MGI:1202384</t>
  </si>
  <si>
    <t>MGI:1202384</t>
  </si>
  <si>
    <t>Q8VCD5</t>
  </si>
  <si>
    <t>Med17</t>
  </si>
  <si>
    <t>Mediator of RNA polymerase II transcription subunit 17</t>
  </si>
  <si>
    <t>Crsp6, Trap80</t>
  </si>
  <si>
    <t>http://www.informatics.jax.org/marker/MGI:2182585</t>
  </si>
  <si>
    <t>MGI:2182585</t>
  </si>
  <si>
    <t>G3X8R8</t>
  </si>
  <si>
    <t>Mkl2</t>
  </si>
  <si>
    <t>MCG123888</t>
  </si>
  <si>
    <t>ENSMUSG00000075401, Gt4-1, MRTF-B, Mrtfb, mKIAA1243 // MKL/myocardin-like protein 2, gene trap insertion site 4-1, myocardin-related transcription factor B // MKL/myocardin-like 2</t>
  </si>
  <si>
    <t>http://www.informatics.jax.org/marker/MGI:3050795</t>
  </si>
  <si>
    <t>MGI:3050795</t>
  </si>
  <si>
    <t>Q8VDP4</t>
  </si>
  <si>
    <t>Ccar2</t>
  </si>
  <si>
    <t>Cell cycle and apoptosis regulator protein 2</t>
  </si>
  <si>
    <t>2610301G19Rik, mKIAA1967 // cell cycle and apoptosis regulator protein 2, cell division cycle and apoptosis regulator protein 2 // cell cycle activator and apoptosis regulator 2</t>
  </si>
  <si>
    <t>http://www.informatics.jax.org/marker/MGI:2444228</t>
  </si>
  <si>
    <t>MGI:2444228</t>
  </si>
  <si>
    <t>B7ZWL1</t>
  </si>
  <si>
    <t>Cnot1</t>
  </si>
  <si>
    <t>CCR4-NOT transcription complex subunit 1</t>
  </si>
  <si>
    <t>6030411K04Rik, AA815922, D830048B13 // CCR4-NOT transcription complex subunit 1, CCR4-associated factor 1 // CCR4-NOT transcription complex, subunit 1</t>
  </si>
  <si>
    <t>http://www.informatics.jax.org/marker/MGI:2442402</t>
  </si>
  <si>
    <t>MGI:2442402</t>
  </si>
  <si>
    <t>P70365</t>
  </si>
  <si>
    <t>Ncoa1</t>
  </si>
  <si>
    <t>Nuclear receptor coactivator 1</t>
  </si>
  <si>
    <t>Src1</t>
  </si>
  <si>
    <t>KAT13A, SRC-1, SRC1, bHLHe74 // NCoA-1, SRC-a/NCoA-1, mNRC-1, nuclear receptor coactivator protein 1, steroid receptor coactivator 1, steroid receptor coactivator-1 // nuclear receptor coactivator 1</t>
  </si>
  <si>
    <t>http://www.informatics.jax.org/marker/MGI:1276523</t>
  </si>
  <si>
    <t>MGI:1276523</t>
  </si>
  <si>
    <t>Q99PQ2</t>
  </si>
  <si>
    <t>Trim11</t>
  </si>
  <si>
    <t>E3 ubiquitin-protein ligase TRIM11</t>
  </si>
  <si>
    <t xml:space="preserve"> // E3 ubiquitin-protein ligase TRIM11, tripartite motif-containing protein 11 // tripartite motif-containing 11</t>
  </si>
  <si>
    <t>http://www.informatics.jax.org/marker/MGI:2137355</t>
  </si>
  <si>
    <t>MGI:2137355</t>
  </si>
  <si>
    <t>Q9DB40</t>
  </si>
  <si>
    <t>Med27</t>
  </si>
  <si>
    <t>Mediator of RNA polymerase II transcription subunit 27</t>
  </si>
  <si>
    <t>Crsp8</t>
  </si>
  <si>
    <t>http://www.informatics.jax.org/marker/MGI:1916225</t>
  </si>
  <si>
    <t>MGI:1916225</t>
  </si>
  <si>
    <t>Q9CU65</t>
  </si>
  <si>
    <t>Zmym2</t>
  </si>
  <si>
    <t>Zinc finger MYM-type protein 2</t>
  </si>
  <si>
    <t>Zfp198, Znf198</t>
  </si>
  <si>
    <t>5830413P05Rik, FIM, MYM, RAMP, SCLL, Zfp198, Znf198 // zinc finger MYM-type protein 2, zinc finger protein 198 // zinc finger, MYM-type 2</t>
  </si>
  <si>
    <t>http://www.informatics.jax.org/marker/MGI:1923257</t>
  </si>
  <si>
    <t>MGI:1923257</t>
  </si>
  <si>
    <t>Q60520</t>
  </si>
  <si>
    <t>Sin3a</t>
  </si>
  <si>
    <t>Paired amphipathic helix protein Sin3a</t>
  </si>
  <si>
    <t>Kiaa4126</t>
  </si>
  <si>
    <t>AW553200, Sin3, mKIAA4126, mSin3A // histone deacetylase complex subunit Sin3a, paired amphipathic helix protein Sin3a, transcriptional corepressor Sin3a, transcriptional regulator, SIN3 yeast homolog A // transcriptional regulator, SIN3A (yeast)</t>
  </si>
  <si>
    <t>http://www.informatics.jax.org/marker/MGI:107157</t>
  </si>
  <si>
    <t>MGI:107157</t>
  </si>
  <si>
    <t>Q9Z2X1</t>
  </si>
  <si>
    <t>Hnrnpf</t>
  </si>
  <si>
    <t>Heterogeneous nuclear ribonucleoprotein F</t>
  </si>
  <si>
    <t>Hnrpf</t>
  </si>
  <si>
    <t>4833420I20Rik, AA407306, Hnrpf // hnRNP F // heterogeneous nuclear ribonucleoprotein F</t>
  </si>
  <si>
    <t>http://www.informatics.jax.org/marker/MGI:2138741</t>
  </si>
  <si>
    <t>MGI:2138741</t>
  </si>
  <si>
    <t>Q9WVG6</t>
  </si>
  <si>
    <t>Carm1</t>
  </si>
  <si>
    <t>Histone-arginine methyltransferase CARM1</t>
  </si>
  <si>
    <t>Prmt4</t>
  </si>
  <si>
    <t>Prmt4 // histone-arginine methyltransferase CARM1, protein arginine N-methyltransferase 4, protein arginine methyltransferase // coactivator-associated arginine methyltransferase 1</t>
  </si>
  <si>
    <t>http://www.informatics.jax.org/marker/MGI:1913208</t>
  </si>
  <si>
    <t>MGI:1913208</t>
  </si>
  <si>
    <t>Q80X50</t>
  </si>
  <si>
    <t>Ubap2l</t>
  </si>
  <si>
    <t>Ubiquitin-associated protein 2-like</t>
  </si>
  <si>
    <t>3110083O19Rik, 4932431F02Rik, A430103N23Rik, C77168, Nice-4, mKIAA0144 // Nice-4 protein homolog, ubiquitin associated protein 2-like // ubiquitin-associated protein 2-like</t>
  </si>
  <si>
    <t>http://www.informatics.jax.org/marker/MGI:1921633</t>
  </si>
  <si>
    <t>MGI:1921633</t>
  </si>
  <si>
    <t>Q62255</t>
  </si>
  <si>
    <t>Sall3</t>
  </si>
  <si>
    <t>Sal-like protein 3</t>
  </si>
  <si>
    <t>Sal</t>
  </si>
  <si>
    <t>http://www.informatics.jax.org/marker/MGI:109295</t>
  </si>
  <si>
    <t>MGI:109295</t>
  </si>
  <si>
    <t>E9Q2H1</t>
  </si>
  <si>
    <t>Ubr5</t>
  </si>
  <si>
    <t>E3 ubiquitin-protein ligase UBR5</t>
  </si>
  <si>
    <t>Edd, Edd1 // E3 ubiquitin-protein ligase UBR5, E3 ubiquitin-protein ligase, HECT domain-containing 1, extraembryonic development, hyperplastic discs protein homolog // ubiquitin protein ligase E3 component n-recognin 5</t>
  </si>
  <si>
    <t>http://www.informatics.jax.org/marker/MGI:1918040</t>
  </si>
  <si>
    <t>MGI:1918040</t>
  </si>
  <si>
    <t>Q9R190</t>
  </si>
  <si>
    <t>Mta2</t>
  </si>
  <si>
    <t>Metastasis-associated protein MTA2</t>
  </si>
  <si>
    <t>Mta1l1</t>
  </si>
  <si>
    <t>AW550797, Mata1l1, Mta1l1, mmta2 // metastais-associated gene family, member 2, metastasis associated 1-like 1, metastasis-associated 1-like 1, metastasis-associated protein 2, metastasis-associated protein MTA2 // metastasis-associated gene family, member 2</t>
  </si>
  <si>
    <t>http://www.informatics.jax.org/marker/MGI:1346340</t>
  </si>
  <si>
    <t>MGI:1346340</t>
  </si>
  <si>
    <t>Q9CQA5</t>
  </si>
  <si>
    <t>Med4</t>
  </si>
  <si>
    <t>Mediator of RNA polymerase II transcription subunit 4</t>
  </si>
  <si>
    <t>Vdrip</t>
  </si>
  <si>
    <t>http://www.informatics.jax.org/marker/MGI:1914631</t>
  </si>
  <si>
    <t>MGI:1914631</t>
  </si>
  <si>
    <t>Q5RIM6</t>
  </si>
  <si>
    <t>Ncor1</t>
  </si>
  <si>
    <t>Nuclear receptor co-repressor 1, isoform CRA_a</t>
  </si>
  <si>
    <t>http://www.informatics.jax.org/marker/MGI:1349717</t>
  </si>
  <si>
    <t>MGI:1349717</t>
  </si>
  <si>
    <t>Q8BHJ5</t>
  </si>
  <si>
    <t>Tbl1xr1</t>
  </si>
  <si>
    <t>F-box-like/WD repeat-containing protein TBL1XR1</t>
  </si>
  <si>
    <t>Ira1, Tblr1</t>
  </si>
  <si>
    <t>8030499H02Rik, A630076E03Rik, AW539987, C21, C230089I12Rik, DC42, Ira1, TBLR1 // F-box-like/WD repeat protein TBL1XR1, F-box-like/WD repeat-containing protein TBL1XR1, TBL1-related protein 1, nuclear receptor corepressor/HDAC3 complex subunit TBLR1, transducin beta-like 1X-related protein 1 // transducin (beta)-like 1X-linked receptor 1</t>
  </si>
  <si>
    <t>http://www.informatics.jax.org/marker/MGI:2441730</t>
  </si>
  <si>
    <t>MGI:2441730</t>
  </si>
  <si>
    <t>Q9DAY7</t>
  </si>
  <si>
    <t>Med8</t>
  </si>
  <si>
    <t>Mediator of RNA polymerase II transcription subunit 8</t>
  </si>
  <si>
    <t>http://www.informatics.jax.org/marker/MGI:1915269</t>
  </si>
  <si>
    <t>MGI:1915269</t>
  </si>
  <si>
    <t>Q921D4</t>
  </si>
  <si>
    <t>Med6</t>
  </si>
  <si>
    <t>Mediator of RNA polymerase II transcription subunit 6</t>
  </si>
  <si>
    <t>http://www.informatics.jax.org/marker/MGI:1917042</t>
  </si>
  <si>
    <t>MGI:1917042</t>
  </si>
  <si>
    <t>Q6ZQ88</t>
  </si>
  <si>
    <t>Kdm1a</t>
  </si>
  <si>
    <t>Lysine-specific histone demethylase 1A</t>
  </si>
  <si>
    <t>Aof2, Kiaa0601, Lsd1</t>
  </si>
  <si>
    <t>1810043O07Rik, AA408884, Aof2, D4Ertd478e, Kdm1, Lsd1, mKIAA0601 // BRAF35-HDAC complex protein BHC110, amine oxidase (flavin containing) domain 2, flavin-containing amine oxidase domain-containing protein 2, lysine (K)-specific demethylase 1, lysine-specific histone demethylase 1, lysine-specific histone demethylase 1A // lysine (K)-specific demethylase 1A</t>
  </si>
  <si>
    <t>http://www.informatics.jax.org/marker/MGI:1196256</t>
  </si>
  <si>
    <t>MGI:1196256</t>
  </si>
  <si>
    <t>Q9EPU0</t>
  </si>
  <si>
    <t>Upf1</t>
  </si>
  <si>
    <t>Regulator of nonsense transcripts 1</t>
  </si>
  <si>
    <t>Rent1</t>
  </si>
  <si>
    <t>B430202H16Rik, NORF1, PNORF-1, Rent1, Upflp // ATP-dependent helicase RENT1, Regulator of nonsense transcripts 1 (Nonsense mRNA reducing factor 1) (NORF1) (Up-frameshift suppressor 1 homolog), mUpf1, nonsense mRNA reducing factor 1, regulator of nonsense transcripts 1, up-frameshift suppressor 1 homolog // UPF1 regulator of nonsense transcripts homolog (yeast)</t>
  </si>
  <si>
    <t>http://www.informatics.jax.org/marker/MGI:107995</t>
  </si>
  <si>
    <t>MGI:107995</t>
  </si>
  <si>
    <t>Q3UID0</t>
  </si>
  <si>
    <t>Smarcc2</t>
  </si>
  <si>
    <t>http://www.informatics.jax.org/marker/MGI:1915344</t>
  </si>
  <si>
    <t>MGI:1915344</t>
  </si>
  <si>
    <t>E9QLJ3</t>
  </si>
  <si>
    <t>Med13l</t>
  </si>
  <si>
    <t>Mediator of RNA polymerase II transcription subunit 13-like</t>
  </si>
  <si>
    <t>http://www.informatics.jax.org/marker/MGI:2670178</t>
  </si>
  <si>
    <t>MGI:2670178</t>
  </si>
  <si>
    <t>Q9DBR0</t>
  </si>
  <si>
    <t>Akap8</t>
  </si>
  <si>
    <t>A-kinase anchor protein 8</t>
  </si>
  <si>
    <t>Akap95</t>
  </si>
  <si>
    <t>1200016A02Rik, AA673585, AKAP95, AU015639 // A kinase anchor protein 8, A kinase anchor protein 95, A-kinase anchor protein 8, A-kinase anchor protein 95 kDa, AKAP 95, AKAP-8 // A kinase (PRKA) anchor protein 8</t>
  </si>
  <si>
    <t>http://www.informatics.jax.org/marker/MGI:1928488</t>
  </si>
  <si>
    <t>MGI:1928488</t>
  </si>
  <si>
    <t>P08775</t>
  </si>
  <si>
    <t>Polr2a</t>
  </si>
  <si>
    <t>DNA-directed RNA polymerase II subunit RPB1</t>
  </si>
  <si>
    <t>Rpii215, Rpo2-1</t>
  </si>
  <si>
    <t>220kDa, Rpb1, Rpo2-1 // DNA-directed RNA polymerase II subunit A, DNA-directed RNA polymerase II subunit RPB1, DNA-directed RNA polymerase III largest subunit, RNA polymerase II 1, RNA polymerase II subunit B1 // polymerase (RNA) II (DNA directed) polypeptide A</t>
  </si>
  <si>
    <t>http://www.informatics.jax.org/marker/MGI:98086</t>
  </si>
  <si>
    <t>MGI:98086</t>
  </si>
  <si>
    <t>Q8BWD8</t>
  </si>
  <si>
    <t>Cdk19</t>
  </si>
  <si>
    <t>Cyclin-dependent kinase 19</t>
  </si>
  <si>
    <t>Cdc2l6, Kiaa1028</t>
  </si>
  <si>
    <t>2700084L06Rik, AI845279, AW228747, CDK11, Cdc2l6, mKIAA1028 // CDC2-related protein kinase 6, cell division cycle 2-like 6 (CDK8-like), cell division cycle 2-like protein kinase 6, cell division protein kinase 19, cyclin-dependent kinase (CDC2-like) 11, cyclin-dependent kinase 11 // cyclin-dependent kinase 19</t>
  </si>
  <si>
    <t>http://www.informatics.jax.org/marker/MGI:1925584</t>
  </si>
  <si>
    <t>MGI:1925584</t>
  </si>
  <si>
    <t>Q9CU62</t>
  </si>
  <si>
    <t>Smc1a</t>
  </si>
  <si>
    <t>Structural maintenance of chromosomes protein 1A</t>
  </si>
  <si>
    <t>Sb1.8, Smc1, Smc1l1, Smcb</t>
  </si>
  <si>
    <t>5830426I24Rik, SMC-1A, Sb1.8, Smc1, Smc1alpha, Smc1l1, Smcb, mKIAA0178 // SMC (segregation of mitotic chromosomes 1)-like 1, SMC protein 1A, SMC-1-alpha, chromosome segregation protein SmcB, segregation of mitotic chromosomes b, structural maintenance of chromosomes protein 1A // structural maintenance of chromosomes 1A</t>
  </si>
  <si>
    <t>http://www.informatics.jax.org/marker/MGI:1344345</t>
  </si>
  <si>
    <t>MGI:1344345</t>
  </si>
  <si>
    <t>F7ARK3</t>
  </si>
  <si>
    <t>Sall2</t>
  </si>
  <si>
    <t>Sal-like protein 2</t>
  </si>
  <si>
    <t>http://www.informatics.jax.org/marker/MGI:1354373</t>
  </si>
  <si>
    <t>MGI:1354373</t>
  </si>
  <si>
    <t>Q9R0X0</t>
  </si>
  <si>
    <t>Med20</t>
  </si>
  <si>
    <t>Mediator of RNA polymerase II transcription subunit 20</t>
  </si>
  <si>
    <t>Trfp</t>
  </si>
  <si>
    <t>http://www.informatics.jax.org/marker/MGI:1929648</t>
  </si>
  <si>
    <t>MGI:1929648</t>
  </si>
  <si>
    <t>A2A655</t>
  </si>
  <si>
    <t>Bptf</t>
  </si>
  <si>
    <t>Protein Bptf</t>
  </si>
  <si>
    <t>http://www.informatics.jax.org/marker/MGI:2444008</t>
  </si>
  <si>
    <t>MGI:2444008</t>
  </si>
  <si>
    <t>Q3UA37</t>
  </si>
  <si>
    <t>Qrich1</t>
  </si>
  <si>
    <t>Glutamine-rich protein 1</t>
  </si>
  <si>
    <t>http://www.informatics.jax.org/marker/MGI:1916482</t>
  </si>
  <si>
    <t>MGI:1916482</t>
  </si>
  <si>
    <t>E9Q8Z6</t>
  </si>
  <si>
    <t>Ctnnd1</t>
  </si>
  <si>
    <t>Catenin delta-1</t>
  </si>
  <si>
    <t>AA409437, AU019353, Catns, Ctnnd, P120, mKIAA0384 // CAS, cadherin-associated Src substrate, catenin delta-1, catenin src, p120 catenin, p120(cas), p120(ctn), p120-catenin // catenin (cadherin associated protein), delta 1</t>
  </si>
  <si>
    <t>http://www.informatics.jax.org/marker/MGI:105100</t>
  </si>
  <si>
    <t>MGI:105100</t>
  </si>
  <si>
    <t>Q8VCB2</t>
  </si>
  <si>
    <t>Med25</t>
  </si>
  <si>
    <t>Mediator of RNA polymerase II transcription subunit 25</t>
  </si>
  <si>
    <t>http://www.informatics.jax.org/marker/MGI:1922863</t>
  </si>
  <si>
    <t>MGI:1922863</t>
  </si>
  <si>
    <t>E9QMN5</t>
  </si>
  <si>
    <t>Gatad2a</t>
  </si>
  <si>
    <t>Transcriptional repressor p66 alpha</t>
  </si>
  <si>
    <t>1110066C11Rik, BC031407, C80248 // GATA zinc finger domain-containing protein 2A, transcriptional repressor p66 alpha // GATA zinc finger domain containing 2A</t>
  </si>
  <si>
    <t>http://www.informatics.jax.org/marker/MGI:2384585</t>
  </si>
  <si>
    <t>MGI:2384585</t>
  </si>
  <si>
    <t>B1AUC0</t>
  </si>
  <si>
    <t>Nfia</t>
  </si>
  <si>
    <t>Nuclear factor 1</t>
  </si>
  <si>
    <t>http://www.informatics.jax.org/marker/MGI:108056</t>
  </si>
  <si>
    <t>MGI:108056</t>
  </si>
  <si>
    <t>A2AMY5</t>
  </si>
  <si>
    <t>Ubap2</t>
  </si>
  <si>
    <t>Ubiquitin-associated protein 2</t>
  </si>
  <si>
    <t>http://www.informatics.jax.org/marker/MGI:1916176</t>
  </si>
  <si>
    <t>MGI:1916176</t>
  </si>
  <si>
    <t>Q9QXE7</t>
  </si>
  <si>
    <t>Tbl1x</t>
  </si>
  <si>
    <t>F-box-like/WD repeat-containing protein TBL1X</t>
  </si>
  <si>
    <t>Tbl1</t>
  </si>
  <si>
    <t>5330429M20, Tbl1 // F-box-like/WD repeat-containing protein TBL1X, transducin beta-like protein 1X // transducin (beta)-like 1 X-linked</t>
  </si>
  <si>
    <t>http://www.informatics.jax.org/marker/MGI:1336172</t>
  </si>
  <si>
    <t>MGI:1336172</t>
  </si>
  <si>
    <t>P70168</t>
  </si>
  <si>
    <t>Kpnb1</t>
  </si>
  <si>
    <t>Importin subunit beta-1</t>
  </si>
  <si>
    <t>Impnb</t>
  </si>
  <si>
    <t>AA409963, IPOB, Impnb // PTAC97, SCG, importin beta, importin subunit beta-1, karyopherin subunit beta-1, nuclear factor p97, pore targeting complex 97 kDa subunit // karyopherin (importin) beta 1</t>
  </si>
  <si>
    <t>http://www.informatics.jax.org/marker/MGI:107532</t>
  </si>
  <si>
    <t>MGI:107532</t>
  </si>
  <si>
    <t>Q8CHI8</t>
  </si>
  <si>
    <t>Ep400</t>
  </si>
  <si>
    <t>E1A-binding protein p400</t>
  </si>
  <si>
    <t>Kiaa1498</t>
  </si>
  <si>
    <t>http://www.informatics.jax.org/marker/MGI:1276124</t>
  </si>
  <si>
    <t>MGI:1276124</t>
  </si>
  <si>
    <t>A0A0A0MQ98</t>
  </si>
  <si>
    <t>Jmjd1c</t>
  </si>
  <si>
    <t>Probable JmjC domain-containing histone demethylation protein 2C</t>
  </si>
  <si>
    <t>http://www.informatics.jax.org/marker/MGI:1918614</t>
  </si>
  <si>
    <t>MGI:1918614</t>
  </si>
  <si>
    <t>B1AWL2</t>
  </si>
  <si>
    <t>Zfp462</t>
  </si>
  <si>
    <t>Protein Zfp462</t>
  </si>
  <si>
    <t>6030417H05, 9430078C22Rik, Gt4-2, Zfpip // gene trap insertion site 4-2 // zinc finger protein 462</t>
  </si>
  <si>
    <t>http://www.informatics.jax.org/marker/MGI:107690</t>
  </si>
  <si>
    <t>MGI:107690</t>
  </si>
  <si>
    <t>A2BG76</t>
  </si>
  <si>
    <t>Nfib</t>
  </si>
  <si>
    <t>http://www.informatics.jax.org/marker/MGI:103188</t>
  </si>
  <si>
    <t>MGI:103188</t>
  </si>
  <si>
    <t>Q7TSZ8</t>
  </si>
  <si>
    <t>Nacc1</t>
  </si>
  <si>
    <t>Nucleus accumbens-associated protein 1</t>
  </si>
  <si>
    <t>Btbd14b, Nac1</t>
  </si>
  <si>
    <t>2010001H03Rik, 4930511N13Rik, Btbd14b, Nac1 // BTB (POZ) domain containing 14B, BTB/POZ domain-containing protein 14B, NAC-1, nucleus accumbens-associated protein 1, transcriptional repressor NAC1 // nucleus accumbens associated 1, BEN and BTB (POZ) domain containing</t>
  </si>
  <si>
    <t>http://www.informatics.jax.org/marker/MGI:1914080</t>
  </si>
  <si>
    <t>MGI:1914080</t>
  </si>
  <si>
    <t>F8WHY8</t>
  </si>
  <si>
    <t>Mta1</t>
  </si>
  <si>
    <t>Metastasis-associated protein MTA1</t>
  </si>
  <si>
    <t xml:space="preserve"> // metastasis-associated protein MTA1 // metastasis associated 1</t>
  </si>
  <si>
    <t>Q3UXL9</t>
  </si>
  <si>
    <t>Ccnc</t>
  </si>
  <si>
    <t>Cyclin-C</t>
  </si>
  <si>
    <t>AI451004, AU020987, CG1C // cyclin-C, dJ199J3.4 (cyclin C) // cyclin C</t>
  </si>
  <si>
    <t>http://www.informatics.jax.org/marker/MGI:1858199</t>
  </si>
  <si>
    <t>MGI:1858199</t>
  </si>
  <si>
    <t>Q00899</t>
  </si>
  <si>
    <t>Yy1</t>
  </si>
  <si>
    <t>Transcriptional repressor protein YY1</t>
  </si>
  <si>
    <t>Ucrbp</t>
  </si>
  <si>
    <t>AW488674, NF-E1 // UCR-motif DNA-binding protein, UCRBP transcription factor, YY-1, Yin Yang 1, delta transcription factor, transcriptional repressor protein YY1, yin and yang 1 // YY1 transcription factor</t>
  </si>
  <si>
    <t>http://www.informatics.jax.org/marker/MGI:99150</t>
  </si>
  <si>
    <t>MGI:99150</t>
  </si>
  <si>
    <t>F6U238</t>
  </si>
  <si>
    <t>Maml2</t>
  </si>
  <si>
    <t>Protein Maml2</t>
  </si>
  <si>
    <t>http://www.informatics.jax.org/marker/MGI:2389460</t>
  </si>
  <si>
    <t>MGI:2389460</t>
  </si>
  <si>
    <t>Q9Z2D8</t>
  </si>
  <si>
    <t>Mbd3</t>
  </si>
  <si>
    <t>Methyl-CpG-binding domain protein 3</t>
  </si>
  <si>
    <t>AI181826, AU019209 // methyl-CpG-binding domain protein 3, methyl-CpG-binding protein MBD3 // methyl-CpG binding domain protein 3</t>
  </si>
  <si>
    <t>http://www.informatics.jax.org/marker/MGI:1333812</t>
  </si>
  <si>
    <t>MGI:1333812</t>
  </si>
  <si>
    <t>Q91YT7</t>
  </si>
  <si>
    <t>Ythdf2</t>
  </si>
  <si>
    <t>YTH domain-containing family protein 2</t>
  </si>
  <si>
    <t>http://www.informatics.jax.org/marker/MGI:2444233</t>
  </si>
  <si>
    <t>MGI:2444233</t>
  </si>
  <si>
    <t>Q8C2Q3</t>
  </si>
  <si>
    <t>Rbm14</t>
  </si>
  <si>
    <t>RNA-binding protein 14</t>
  </si>
  <si>
    <t>1300007E16Rik, PSP2, Sytip, p16, p16K // RNA-binding protein 14, synaptotagmin interacting protein // RNA binding motif protein 14</t>
  </si>
  <si>
    <t>http://www.informatics.jax.org/marker/MGI:1929092</t>
  </si>
  <si>
    <t>MGI:1929092</t>
  </si>
  <si>
    <t>D3YUG5</t>
  </si>
  <si>
    <t>Mkl1</t>
  </si>
  <si>
    <t>MKL/myocardin-like protein 1</t>
  </si>
  <si>
    <t>http://www.informatics.jax.org/marker/MGI:2384495</t>
  </si>
  <si>
    <t>MGI:2384495</t>
  </si>
  <si>
    <t>Q8BFQ4</t>
  </si>
  <si>
    <t>Wdr82</t>
  </si>
  <si>
    <t>WD repeat-containing protein 82</t>
  </si>
  <si>
    <t>Cdw5</t>
  </si>
  <si>
    <t>9430077D24Rik, CDW5/WDR82 // WD repeat-containing protein 82 // WD repeat domain containing 82</t>
  </si>
  <si>
    <t>http://www.informatics.jax.org/marker/MGI:1924555</t>
  </si>
  <si>
    <t>MGI:1924555</t>
  </si>
  <si>
    <t>Q45VK5</t>
  </si>
  <si>
    <t>Ilf3</t>
  </si>
  <si>
    <t>Interleukin enhancer-binding factor 3</t>
  </si>
  <si>
    <t>MBII-26, MPHOSPH4, NF90, NFAR // M phase phosphoprotein 4, interleukin enhancer-binding factor 3, nuclear factor 90, nuclear factor associated with dsRNA // interleukin enhancer binding factor 3</t>
  </si>
  <si>
    <t>http://www.informatics.jax.org/marker/MGI:1339973</t>
  </si>
  <si>
    <t>MGI:1339973</t>
  </si>
  <si>
    <t>Q9CQJ4</t>
  </si>
  <si>
    <t>Rnf2</t>
  </si>
  <si>
    <t>E3 ubiquitin-protein ligase RING2</t>
  </si>
  <si>
    <t>DinG, Ring1b</t>
  </si>
  <si>
    <t>AI326319, AI450156, AU019207, Ring1B, dinG // E3 ubiquitin-protein ligase RING2, RING finger protein 1B // ring finger protein 2</t>
  </si>
  <si>
    <t>http://www.informatics.jax.org/marker/MGI:1101759</t>
  </si>
  <si>
    <t>MGI:1101759</t>
  </si>
  <si>
    <t>Q61466</t>
  </si>
  <si>
    <t>Smarcd1</t>
  </si>
  <si>
    <t>SWI/SNF-related matrix-associated actin-dependent regulator of chromatin subfamily D member 1</t>
  </si>
  <si>
    <t>Baf60a, D15Kz1</t>
  </si>
  <si>
    <t>http://www.informatics.jax.org/marker/MGI:1933623</t>
  </si>
  <si>
    <t>MGI:1933623</t>
  </si>
  <si>
    <t>Q9CXY6</t>
  </si>
  <si>
    <t>Ilf2</t>
  </si>
  <si>
    <t>Interleukin enhancer-binding factor 2</t>
  </si>
  <si>
    <t>Nf45</t>
  </si>
  <si>
    <t>6230405A16Rik, TEG-267, Tex261, Tex267 // interleukin enhancer-binding factor 2, nuclear factor of activated T-cells 45 kDa, testis expressed gene 267 // interleukin enhancer binding factor 2</t>
  </si>
  <si>
    <t>http://www.informatics.jax.org/marker/MGI:1915031</t>
  </si>
  <si>
    <t>MGI:1915031</t>
  </si>
  <si>
    <t>Q9EPU4</t>
  </si>
  <si>
    <t>Cpsf1</t>
  </si>
  <si>
    <t>Cleavage and polyadenylation specificity factor subunit 1</t>
  </si>
  <si>
    <t>Cpsf160</t>
  </si>
  <si>
    <t xml:space="preserve"> // CPSF 160 kDa subunit, CPSF160, cleavage and polyadenylation specificity factor 1, cleavage and polyadenylation specificity factor 160 kDa subunit, cleavage and polyadenylation specificity factor subunit 1 // cleavage and polyadenylation specific factor 1</t>
  </si>
  <si>
    <t>http://www.informatics.jax.org/marker/MGI:2679722</t>
  </si>
  <si>
    <t>MGI:2679722</t>
  </si>
  <si>
    <t>Q8VHR5</t>
  </si>
  <si>
    <t>Gatad2b</t>
  </si>
  <si>
    <t>Transcriptional repressor p66-beta</t>
  </si>
  <si>
    <t>AL118180, C430014D17Rik, P66beta, mKIAA1150 // GATA zinc finger domain-containing protein 2B, p66/p68, transcription repressor p66 beta component of the MeCP1 complex, transcription repressor p66 component of the MeCP1 complex, transcriptional repressor p66-beta // GATA zinc finger domain containing 2B</t>
  </si>
  <si>
    <t>http://www.informatics.jax.org/marker/MGI:2443225</t>
  </si>
  <si>
    <t>MGI:2443225</t>
  </si>
  <si>
    <t>Q9CXU0</t>
  </si>
  <si>
    <t>Med10</t>
  </si>
  <si>
    <t>Mediator of RNA polymerase II transcription subunit 10</t>
  </si>
  <si>
    <t>D13Wsu50e</t>
  </si>
  <si>
    <t>http://www.informatics.jax.org/marker/MGI:106331</t>
  </si>
  <si>
    <t>MGI:106331</t>
  </si>
  <si>
    <t>Q6P4S8</t>
  </si>
  <si>
    <t>Ints1</t>
  </si>
  <si>
    <t>Integrator complex subunit 1</t>
  </si>
  <si>
    <t>1110015K06Rik // int1 // integrator complex subunit 1</t>
  </si>
  <si>
    <t>http://www.informatics.jax.org/marker/MGI:1915760</t>
  </si>
  <si>
    <t>MGI:1915760</t>
  </si>
  <si>
    <t>P97315</t>
  </si>
  <si>
    <t>Csrp1</t>
  </si>
  <si>
    <t>Cysteine and glycine-rich protein 1</t>
  </si>
  <si>
    <t>Crp1, Csrp</t>
  </si>
  <si>
    <t>AA408841, AA959891, AW545626, CRP1, Csrp // CRP, cysteine rich protein 1, cysteine-rich protein 1 // cysteine and glycine-rich protein 1</t>
  </si>
  <si>
    <t>http://www.informatics.jax.org/marker/MGI:88549</t>
  </si>
  <si>
    <t>MGI:88549</t>
  </si>
  <si>
    <t>Q62276</t>
  </si>
  <si>
    <t>Med22</t>
  </si>
  <si>
    <t>Mediator of RNA polymerase II transcription subunit 22</t>
  </si>
  <si>
    <t>Surf5</t>
  </si>
  <si>
    <t>http://www.informatics.jax.org/marker/MGI:98446</t>
  </si>
  <si>
    <t>MGI:98446</t>
  </si>
  <si>
    <t>P23198</t>
  </si>
  <si>
    <t>Cbx3</t>
  </si>
  <si>
    <t>Chromobox protein homolog 3</t>
  </si>
  <si>
    <t>http://www.informatics.jax.org/marker/MGI:108515</t>
  </si>
  <si>
    <t>MGI:108515</t>
  </si>
  <si>
    <t>E9QME5</t>
  </si>
  <si>
    <t>Trim33</t>
  </si>
  <si>
    <t>E3 ubiquitin-protein ligase TRIM33</t>
  </si>
  <si>
    <t>8030451N04Rik, AI413936, Ecto, Tif1g // E3 ubiquitin-protein ligase TRIM33, TIF1-gamma, ectodermin homolog, transcription intermediary factor 1-gamma, tripartite motif-containing protein 33 // tripartite motif-containing 33</t>
  </si>
  <si>
    <t>http://www.informatics.jax.org/marker/MGI:2137357</t>
  </si>
  <si>
    <t>MGI:2137357</t>
  </si>
  <si>
    <t>Q9QYH6</t>
  </si>
  <si>
    <t>Maged1</t>
  </si>
  <si>
    <t>Melanoma-associated antigen D1</t>
  </si>
  <si>
    <t>Nrage</t>
  </si>
  <si>
    <t>2810433C11Rik, 5430405L04Rik, DXBwg1492e, Dlixin, Dlxin-1, Dlxin1, MAGE-D1, NRAGE, mFLJ00163 // MAGE-D1 antigen, melanoma-associated antigen D1, neurotrophin receptor-interacting MAGE homolog // melanoma antigen, family D, 1</t>
  </si>
  <si>
    <t>http://www.informatics.jax.org/marker/MGI:1930187</t>
  </si>
  <si>
    <t>MGI:1930187</t>
  </si>
  <si>
    <t>Q9CZ82</t>
  </si>
  <si>
    <t>Med18</t>
  </si>
  <si>
    <t>Mediator of RNA polymerase II transcription subunit 18</t>
  </si>
  <si>
    <t>http://www.informatics.jax.org/marker/MGI:1914469</t>
  </si>
  <si>
    <t>MGI:1914469</t>
  </si>
  <si>
    <t>Q9R059</t>
  </si>
  <si>
    <t>Fhl3</t>
  </si>
  <si>
    <t>Four and a half LIM domains protein 3</t>
  </si>
  <si>
    <t>SLIM2 // four and a half LIM domains protein 3, skeletal muscle LIM-protein 2 // four and a half LIM domains 3</t>
  </si>
  <si>
    <t>http://www.informatics.jax.org/marker/MGI:1341092</t>
  </si>
  <si>
    <t>MGI:1341092</t>
  </si>
  <si>
    <t>Q920D3</t>
  </si>
  <si>
    <t>Med28</t>
  </si>
  <si>
    <t>Mediator of RNA polymerase II transcription subunit 28</t>
  </si>
  <si>
    <t>http://www.informatics.jax.org/marker/MGI:1914249</t>
  </si>
  <si>
    <t>MGI:1914249</t>
  </si>
  <si>
    <t>O88532</t>
  </si>
  <si>
    <t>Zfr</t>
  </si>
  <si>
    <t>Zinc finger RNA-binding protein</t>
  </si>
  <si>
    <t>http://www.informatics.jax.org/marker/MGI:1341890</t>
  </si>
  <si>
    <t>MGI:1341890</t>
  </si>
  <si>
    <t>Q61286</t>
  </si>
  <si>
    <t>Tcf12</t>
  </si>
  <si>
    <t>Transcription factor 12</t>
  </si>
  <si>
    <t>Alf1, Meb</t>
  </si>
  <si>
    <t>http://www.informatics.jax.org/marker/MGI:101877</t>
  </si>
  <si>
    <t>MGI:101877</t>
  </si>
  <si>
    <t>Q925H1</t>
  </si>
  <si>
    <t>Trps1</t>
  </si>
  <si>
    <t>Zinc finger transcription factor Trps1</t>
  </si>
  <si>
    <t>http://www.informatics.jax.org/marker/MGI:1927616</t>
  </si>
  <si>
    <t>MGI:1927616</t>
  </si>
  <si>
    <t>Q9WUP7</t>
  </si>
  <si>
    <t>Uchl5</t>
  </si>
  <si>
    <t>Ubiquitin carboxyl-terminal hydrolase isozyme L5</t>
  </si>
  <si>
    <t>Uch37</t>
  </si>
  <si>
    <t>5830413B11Rik, Uch37 // UCH-L5, ubiquitin C-terminal hydrolase 37, ubiquitin C-terminal hydrolase UCH37, ubiquitin carboxyl-terminal hydrolase isozyme L5, ubiquitin thioesterase L5 // ubiquitin carboxyl-terminal esterase L5</t>
  </si>
  <si>
    <t>http://www.informatics.jax.org/marker/MGI:1914848</t>
  </si>
  <si>
    <t>MGI:1914848</t>
  </si>
  <si>
    <t>Q8BHG9</t>
  </si>
  <si>
    <t>Cggbp1</t>
  </si>
  <si>
    <t>CGG triplet repeat-binding protein 1</t>
  </si>
  <si>
    <t>AA960172, AL023996, AW045841 // 20 kDa CGG-binding protein, CGG triplet repeat-binding protein 1, CGG-binding protein 1, p20-CGGBP DNA-binding protein // CGG triplet repeat binding protein 1</t>
  </si>
  <si>
    <t>http://www.informatics.jax.org/marker/MGI:2146370</t>
  </si>
  <si>
    <t>MGI:2146370</t>
  </si>
  <si>
    <t>Q91ZW3</t>
  </si>
  <si>
    <t>Smarca5</t>
  </si>
  <si>
    <t>SWI/SNF-related matrix-associated actin-dependent regulator of chromatin subfamily A member 5</t>
  </si>
  <si>
    <t>Snf2h</t>
  </si>
  <si>
    <t>http://www.informatics.jax.org/marker/MGI:1935129</t>
  </si>
  <si>
    <t>MGI:1935129</t>
  </si>
  <si>
    <t>Q8CGY8</t>
  </si>
  <si>
    <t>Ogt</t>
  </si>
  <si>
    <t>UDP-N-acetylglucosamine--peptide N-acetylglucosaminyltransferase 110 kDa subunit</t>
  </si>
  <si>
    <t>http://www.informatics.jax.org/marker/MGI:1339639</t>
  </si>
  <si>
    <t>MGI:1339639</t>
  </si>
  <si>
    <t>Q80UW8</t>
  </si>
  <si>
    <t>Polr2e</t>
  </si>
  <si>
    <t>DNA-directed RNA polymerases I, II, and III subunit RPABC1</t>
  </si>
  <si>
    <t>http://www.informatics.jax.org/marker/MGI:1913670</t>
  </si>
  <si>
    <t>MGI:1913670</t>
  </si>
  <si>
    <t>Q9DB91</t>
  </si>
  <si>
    <t>Med29</t>
  </si>
  <si>
    <t>Mediator of RNA polymerase II transcription subunit 29</t>
  </si>
  <si>
    <t>Ixl</t>
  </si>
  <si>
    <t>http://www.informatics.jax.org/marker/MGI:1914474</t>
  </si>
  <si>
    <t>MGI:1914474</t>
  </si>
  <si>
    <t>A2BDX0</t>
  </si>
  <si>
    <t>Adnp</t>
  </si>
  <si>
    <t>Activity-dependent neuroprotector homeobox protein</t>
  </si>
  <si>
    <t>AA589558, mKIAA0784 // activity-dependent neuroprotector homeobox protein // activity-dependent neuroprotective protein</t>
  </si>
  <si>
    <t>http://www.informatics.jax.org/marker/MGI:1338758</t>
  </si>
  <si>
    <t>MGI:1338758</t>
  </si>
  <si>
    <t>O54941</t>
  </si>
  <si>
    <t>Smarce1</t>
  </si>
  <si>
    <t>SWI/SNF-related matrix-associated actin-dependent regulator of chromatin subfamily E member 1</t>
  </si>
  <si>
    <t>Baf57</t>
  </si>
  <si>
    <t>2810417B20Rik, 5830412H02Rik, 9030408N19Rik, Baf27 // BAF57, BRG1-associated factor 57, SWI/SNF-related matrix-associated actin-dependent regulator chromatin subfamily E member 1, SWI/SNF-related matrix-associated actin-dependent regulator of chromatin subfamily E member 1 // SWI/SNF related, matrix associated, actin dependent regulator of chromatin, subfamily e, member 1</t>
  </si>
  <si>
    <t>http://www.informatics.jax.org/marker/MGI:1927347</t>
  </si>
  <si>
    <t>MGI:1927347</t>
  </si>
  <si>
    <t>A0A087WR08</t>
  </si>
  <si>
    <t>Taf9</t>
  </si>
  <si>
    <t>Transcription initiation factor TFIID subunit 9</t>
  </si>
  <si>
    <t>http://www.informatics.jax.org/marker/MGI:1888697</t>
  </si>
  <si>
    <t>MGI:1888697</t>
  </si>
  <si>
    <t>A0A0A6YWB0</t>
  </si>
  <si>
    <t>Mbnl1</t>
  </si>
  <si>
    <t>Muscleblind-like protein 1</t>
  </si>
  <si>
    <t>Mbnl, mKIAA0428 // muscleblind-like protein 1, triplet-expansion RNA-binding protein // muscleblind-like 1 (Drosophila)</t>
  </si>
  <si>
    <t>http://www.informatics.jax.org/marker/MGI:1928482</t>
  </si>
  <si>
    <t>MGI:1928482</t>
  </si>
  <si>
    <t>Z4YJZ7</t>
  </si>
  <si>
    <t>Ehmt1</t>
  </si>
  <si>
    <t>Histone-lysine N-methyltransferase EHMT1</t>
  </si>
  <si>
    <t>http://www.informatics.jax.org/marker/MGI:1924933</t>
  </si>
  <si>
    <t>MGI:1924933</t>
  </si>
  <si>
    <t>Q7TN02</t>
  </si>
  <si>
    <t>Med26</t>
  </si>
  <si>
    <t>Mediator of RNA polymerase II transcription subunit 26</t>
  </si>
  <si>
    <t>Crsp7</t>
  </si>
  <si>
    <t>http://www.informatics.jax.org/marker/MGI:1917875</t>
  </si>
  <si>
    <t>MGI:1917875</t>
  </si>
  <si>
    <t>Q8C796</t>
  </si>
  <si>
    <t>Rcor2</t>
  </si>
  <si>
    <t>REST corepressor 2</t>
  </si>
  <si>
    <t>1A13, AW122124, CoREST, Rcor, Rcor1 // M-CoREST, RE1-silencing transcription factor (REST) co-repressor 1, REST co-repressor 2, co-repressor of Rest // REST corepressor 2</t>
  </si>
  <si>
    <t>http://www.informatics.jax.org/marker/MGI:1859854</t>
  </si>
  <si>
    <t>MGI:1859854</t>
  </si>
  <si>
    <t>O88196</t>
  </si>
  <si>
    <t>Ttc3</t>
  </si>
  <si>
    <t>E3 ubiquitin-protein ligase TTC3</t>
  </si>
  <si>
    <t>Kiaa4119</t>
  </si>
  <si>
    <t>http://www.informatics.jax.org/marker/MGI:1276539</t>
  </si>
  <si>
    <t>MGI:1276539</t>
  </si>
  <si>
    <t>Sox2</t>
  </si>
  <si>
    <t>Sox-2, lcc, ysb // SRY-box containing gene 2, transcription factor SOX-2 // SRY (sex determining region Y)-box 2</t>
  </si>
  <si>
    <t>G5E870</t>
  </si>
  <si>
    <t>Trip12</t>
  </si>
  <si>
    <t>E3 ubiquitin-protein ligase TRIP12</t>
  </si>
  <si>
    <t>http://www.informatics.jax.org/marker/MGI:1309481</t>
  </si>
  <si>
    <t>MGI:1309481</t>
  </si>
  <si>
    <t>Q60I23</t>
  </si>
  <si>
    <t>SRY-box containing gene 2</t>
  </si>
  <si>
    <t>Q61624</t>
  </si>
  <si>
    <t>Znf148</t>
  </si>
  <si>
    <t>Zinc finger protein 148</t>
  </si>
  <si>
    <t>Zbp89, Zfp148</t>
  </si>
  <si>
    <t>2210405J08Rik, AI480666, AW045217, BERF-1, BFCOL1, ZBP-89, Znf148 // G-rich box-binding protein, beta enolase repressor factor 1, transcription factor BFCOL1, transcription factor ZBP-89, zinc finger DNA-binding protein 89 // zinc finger protein 148</t>
  </si>
  <si>
    <t>http://www.informatics.jax.org/marker/MGI:1332234</t>
  </si>
  <si>
    <t>MGI:1332234</t>
  </si>
  <si>
    <t>O35218</t>
  </si>
  <si>
    <t>Cpsf2</t>
  </si>
  <si>
    <t>Cleavage and polyadenylation specificity factor subunit 2</t>
  </si>
  <si>
    <t>Cpsf100, Mcpsf</t>
  </si>
  <si>
    <t>http://www.informatics.jax.org/marker/MGI:1861601</t>
  </si>
  <si>
    <t>MGI:1861601</t>
  </si>
  <si>
    <t>Q99J95</t>
  </si>
  <si>
    <t>Cdk9</t>
  </si>
  <si>
    <t>Cyclin-dependent kinase 9</t>
  </si>
  <si>
    <t>PITALRE // cell division protein kinase 9, cyclin-dependent kinase 9 // cyclin-dependent kinase 9 (CDC2-related kinase)</t>
  </si>
  <si>
    <t>http://www.informatics.jax.org/marker/MGI:1328368</t>
  </si>
  <si>
    <t>MGI:1328368</t>
  </si>
  <si>
    <t>Q91VN1</t>
  </si>
  <si>
    <t>Znf24</t>
  </si>
  <si>
    <t>Zinc finger protein 24</t>
  </si>
  <si>
    <t>Hmcns, Zfp191</t>
  </si>
  <si>
    <t>3526401F17Rik, 5033419P20Rik, AI480505, AI642085, AL024422, KOX17, ZF-12, Znf191, Znf24, Znp191 // hypomyelinated CNS protein, zfp-191, zinc finger ZF-12, zinc finger protein 24, zinc finger protein ZF-12 // zinc finger protein 191</t>
  </si>
  <si>
    <t>http://www.informatics.jax.org/marker/MGI:1929704</t>
  </si>
  <si>
    <t>MGI:1929704</t>
  </si>
  <si>
    <t>Q8BX09</t>
  </si>
  <si>
    <t>Rbbp5</t>
  </si>
  <si>
    <t>Retinoblastoma-binding protein 5</t>
  </si>
  <si>
    <t>4933411J24Rik, C330016J05 // RBBP-5, retinoblastoma-binding protein 5 // retinoblastoma binding protein 5</t>
  </si>
  <si>
    <t>http://www.informatics.jax.org/marker/MGI:1918367</t>
  </si>
  <si>
    <t>MGI:1918367</t>
  </si>
  <si>
    <t>Q9CQI9</t>
  </si>
  <si>
    <t>Med30</t>
  </si>
  <si>
    <t>Mediator of RNA polymerase II transcription subunit 30</t>
  </si>
  <si>
    <t>Thrap6, Trap25</t>
  </si>
  <si>
    <t>http://www.informatics.jax.org/marker/MGI:1917040</t>
  </si>
  <si>
    <t>MGI:1917040</t>
  </si>
  <si>
    <t>Q9QYS9</t>
  </si>
  <si>
    <t>Qki</t>
  </si>
  <si>
    <t>Protein quaking</t>
  </si>
  <si>
    <t>Qk, Qk1, Qka1</t>
  </si>
  <si>
    <t>http://www.informatics.jax.org/marker/MGI:97837</t>
  </si>
  <si>
    <t>MGI:97837</t>
  </si>
  <si>
    <t>Q99LI5</t>
  </si>
  <si>
    <t>Znf281</t>
  </si>
  <si>
    <t>Zinc finger protein 281</t>
  </si>
  <si>
    <t>Zfp281</t>
  </si>
  <si>
    <t>Znf281 //  // zinc finger protein 281</t>
  </si>
  <si>
    <t>http://www.informatics.jax.org/marker/MGI:3029290</t>
  </si>
  <si>
    <t>MGI:3029290</t>
  </si>
  <si>
    <t>Q8CH18</t>
  </si>
  <si>
    <t>Ccar1</t>
  </si>
  <si>
    <t>Cell division cycle and apoptosis regulator protein 1</t>
  </si>
  <si>
    <t>Carp1</t>
  </si>
  <si>
    <t>http://www.informatics.jax.org/marker/MGI:1914750</t>
  </si>
  <si>
    <t>MGI:1914750</t>
  </si>
  <si>
    <t>Q8C1S0</t>
  </si>
  <si>
    <t>Med19</t>
  </si>
  <si>
    <t>Mediator of RNA polymerase II transcription subunit 19</t>
  </si>
  <si>
    <t>http://www.informatics.jax.org/marker/MGI:1914234</t>
  </si>
  <si>
    <t>MGI:1914234</t>
  </si>
  <si>
    <t>Eya4</t>
  </si>
  <si>
    <t>http://www.informatics.jax.org/marker/MGI:1337104</t>
  </si>
  <si>
    <t>MGI:1337104</t>
  </si>
  <si>
    <t>Q8K2A7</t>
  </si>
  <si>
    <t>Ints10</t>
  </si>
  <si>
    <t>Integrator complex subunit 10</t>
  </si>
  <si>
    <t>4921521J11Rik, AI462004 // int10 // integrator complex subunit 10</t>
  </si>
  <si>
    <t>http://www.informatics.jax.org/marker/MGI:1918135</t>
  </si>
  <si>
    <t>MGI:1918135</t>
  </si>
  <si>
    <t>Q8N7N5</t>
  </si>
  <si>
    <t>Dcaf8</t>
  </si>
  <si>
    <t>DDB1- and CUL4-associated factor 8</t>
  </si>
  <si>
    <t>D1Ucla4, H326, Wdr42a</t>
  </si>
  <si>
    <t>AA408877, AA433120, AA792214, AU018973, C76055, D1Dau35e, D1Ucla4, H326, Wdr42a // DDB1- and CUL4-associated factor 8, WD repeat domain 42A, WD repeat-containing protein 42A // DDB1 and CUL4 associated factor 8</t>
  </si>
  <si>
    <t>http://www.informatics.jax.org/marker/MGI:91860</t>
  </si>
  <si>
    <t>MGI:91860</t>
  </si>
  <si>
    <t>Q04207</t>
  </si>
  <si>
    <t>Rela</t>
  </si>
  <si>
    <t>Transcription factor p65</t>
  </si>
  <si>
    <t>Nfkb3</t>
  </si>
  <si>
    <t>p65 // avian reticuloendotheliosis viral (v-rel) oncogene homolog A, nuclear factor NF-kappa-B p65 subunit, nuclear factor of kappa light polypeptide gene enhancer in B-cells 3, p65 NF kappaB, p65 NF-kappa B, p65 NFkB, transcription factor p65 // v-rel reticuloendotheliosis viral oncogene homolog A (avian)</t>
  </si>
  <si>
    <t>http://www.informatics.jax.org/marker/MGI:103290</t>
  </si>
  <si>
    <t>MGI:103290</t>
  </si>
  <si>
    <t>Q9Z191</t>
  </si>
  <si>
    <t>Eyes absent homolog 4</t>
  </si>
  <si>
    <t>Q9DCT8</t>
  </si>
  <si>
    <t>Crip2</t>
  </si>
  <si>
    <t>Cysteine-rich protein 2</t>
  </si>
  <si>
    <t>Crp2, Hlp</t>
  </si>
  <si>
    <t>0610010I23Rik, AW743261, C77570, CRP2, CRP4, Crp, ESP1, Hlp // CRP-2, LIM only protein HLP, cysteine-rich protein 2, heart LIM protein // cysteine rich protein 2</t>
  </si>
  <si>
    <t>http://www.informatics.jax.org/marker/MGI:1915587</t>
  </si>
  <si>
    <t>MGI:1915587</t>
  </si>
  <si>
    <t>Ash2l</t>
  </si>
  <si>
    <t>Set1/Ash2 histone methyltransferase complex subunit ASH2</t>
  </si>
  <si>
    <t>http://www.informatics.jax.org/marker/MGI:1344416</t>
  </si>
  <si>
    <t>MGI:1344416</t>
  </si>
  <si>
    <t>E9Q8G4</t>
  </si>
  <si>
    <t>Tcf4</t>
  </si>
  <si>
    <t>Transcription factor 4</t>
  </si>
  <si>
    <t>http://www.informatics.jax.org/marker/MGI:98506</t>
  </si>
  <si>
    <t>MGI:98506</t>
  </si>
  <si>
    <t>D3YYA0</t>
  </si>
  <si>
    <t>Coactivator</t>
  </si>
  <si>
    <t>Ncor complex</t>
  </si>
  <si>
    <t>Post-translation modification</t>
  </si>
  <si>
    <t>SWI/SNF complex</t>
  </si>
  <si>
    <t>Cohesin</t>
  </si>
  <si>
    <t>TRRAP complex</t>
  </si>
  <si>
    <t>Mediator complex</t>
  </si>
  <si>
    <t>p300/CBP</t>
  </si>
  <si>
    <t>Dbc1</t>
  </si>
  <si>
    <t xml:space="preserve">Control benzo - unique pepts </t>
  </si>
  <si>
    <t>Grouping</t>
  </si>
  <si>
    <t xml:space="preserve">Control benzo - empai </t>
  </si>
  <si>
    <t>Med15 NO benzo - mascot score</t>
  </si>
  <si>
    <t>Med15 EtBr - mascot score</t>
  </si>
  <si>
    <t>mRNA binding</t>
  </si>
  <si>
    <t>Integrator complex</t>
  </si>
  <si>
    <t>Lsd1 complex</t>
  </si>
  <si>
    <t>EMPAI ratio (&gt;5)</t>
  </si>
  <si>
    <t>MASCOT ratio (&gt;5)</t>
  </si>
  <si>
    <t>BIOGRID - Novelty</t>
  </si>
  <si>
    <t>1500012F11Rik, AU019660, AV213303 // mediator of RNA polymerase II transcription subunit 6, mediator of RNA polymerase II transcription, subunit 6 homolog // 1. Mediator complex subunit 6</t>
  </si>
  <si>
    <t>2410046H15Rik, DRIP36, HSPC126, TRAP36, Vdirp, Vdrip // mediator of RNA polymerase II transcription subunit 4, mediator of RNA polymerase II transcription, subunit 4 homolog, p36 TRAP/SMCC/PC2 subunit, vitamin D receptor interacting protein // 1. Mediator complex subunit 4</t>
  </si>
  <si>
    <t>2810405O22Rik, AU020902, Ixl // intersex-like protein, mediator of RNA polymerase II transcription subunit 29 // 1. Mediator complex subunit 29</t>
  </si>
  <si>
    <t>1500015J03Rik, 2310042P07Rik, AA682045, Crsp8, D2Ertd434e // CRSP complex subunit 8, cofactor required for Sp1 transcriptional activation subunit 8, cofactor required for Sp1 transcriptional activation, subunit 8, mediator of RNA polymerase II transcription subunit 27, transcriptional co-activator CRSP8 homolog // 1. Mediator complex subunit 27</t>
  </si>
  <si>
    <t>5730493L18Rik, AI414941, AW495270, Crsp7 // CRSP complex subunit 7, cofactor required for Sp1 transcriptional activation subunit 7, cofactor required for Sp1 transcriptional activation, subunit 7, 70kDa, mediator of RNA polymerase II transcription subunit 26 // 1. Mediator complex subunit 26</t>
  </si>
  <si>
    <t>911GSE, AU040102, AW547152, D11Ertd307e, DRIP100, Gse2, Pparb2, Pparbp2, R75526, Thrap4, Trap100 // genetic suppressor element 2, mTRAP100, mediator of RNA polymerase II transcription subunit 24, peroxisome proliferation activation receptor binding protein 2, thyroid hormone receptor associated protein 4, thyroid hormone receptor-associated protein 100 kDa, thyroid hormone receptor-associated protein 4, thyroid hormone receptor-associated protein complex 100 kDa component // 1. Mediator complex subunit 24</t>
  </si>
  <si>
    <t>AW212655, AW558812, Surf-5, Surf5 // mediator of RNA polymerase II transcription subunit 22, surfeit gene 5, surfeit locus protein 5 // 1. Mediator complex subunit 22</t>
  </si>
  <si>
    <t>1110011O05Rik, 2410115I17Rik, AU018348, Trfp // TRF-proximal protein homolog, Trf (TATA binding protein-related factor)-proximal protein homolog, mediator of RNA polymerase II transcription subunit 20, ubiquitin specific protease 49 // 1. Mediator complex subunit 20</t>
  </si>
  <si>
    <t>2410018M14Rik, 3110040A13Rik, LCMR1 // mediator of RNA polymerase II transcription subunit 19, mediator of RNA polymerase II transcription, subunit 19 homolog // 1. Mediator complex subunit 19</t>
  </si>
  <si>
    <t>2810046C01Rik // mediator of RNA polymerase II transcription subunit 18, mediator of RNA polymerase II transcription, subunit 18 homolog // 1. Mediator complex subunit 18</t>
  </si>
  <si>
    <t>95kDa, A630083L04, Thrap5, Trap95 // DRIP92, mediator of RNA polymerase II transcription subunit 16, thyroid hormone receptor associated protein 5, thyroid hormone receptor-associated protein 5, thyroid hormone receptor-associated protein 95, thyroid hormone receptor-associated protein complex 95 kDa component, thyroid hormone receptor-associated protein, 95-kD subunit, vitamin D3 receptor-interacting protein complex 92 kDa component // 1. Mediator complex subunit 16</t>
  </si>
  <si>
    <t>A230074L19Rik, AW536074, Pcqap, mPcqap // PC2 glutamine/Q-rich-associated protein, mediator of RNA polymerase II transcription subunit 15, positive cofactor 2 glutamine/Q-rich-associated protein, positive cofactor 2, multiprotein complex, glutamine/Q-rich-associated protein // 1. Mediator complex subunit 15</t>
  </si>
  <si>
    <t>9930001L01Rik, AU041628, Crsp2, ENSMUSG00000073278, Gm641, ORF1, Trap170 // CRSP complex subunit 2, cofactor required for Sp1 transcriptional activation subunit 2 (150 kDa), cofactor required for Sp1 transcriptional activation, subunit 2, mediator of RNA polymerase II transcription subunit 14, thyroid hormone receptor-associated protein complex 170 kDa component // 1. Mediator complex subunit 14</t>
  </si>
  <si>
    <t>2210413I17Rik, 6330591G05Rik, 9030618F05Rik, Thrap2, Trap240L, mKIAA1025 // mediator of RNA polymerase II transcription subunit 13-like, thyroid hormone receptor associated protein 2, thyroid hormone receptor-associated protein 2, thyroid hormone receptor-associated protein complex 240 kDa component-like // 1. Mediator complex subunit 13-like</t>
  </si>
  <si>
    <t>AA959813, AI385605, C78613, D13Wsu50e // mediator of RNA polymerase II transcription subunit 10, mediator of RNA polymerase II transcription, subunit 10 homolog (NUT2, S. cerevisiae) // 1. Mediator complex subunit 10</t>
  </si>
  <si>
    <t>AI480703, CRSP210, DRIP205, PBP, Pparbp, TRAP220, l11Jus15 // PPAR-binding protein, Ppar binding protein, TR-interacting protein 2, TRIP-2, mediator of RNA polymerase II transcription subunit 1, peroxisome proliferator activated receptor binding protein, peroxisome proliferator-activated receptor-binding protein, thyroid hormone receptor-associated protein complex 220 kDa component, thyroid receptor-interacting protein 2 // 1. Mediator complex subunit 1</t>
  </si>
  <si>
    <t>other</t>
  </si>
  <si>
    <t>Compass complex</t>
  </si>
  <si>
    <t>AA407987, Baf60a, D15Kz1 // 60 kDa BRG-1/Brm-associated factor subunit A, BRG1-associated factor 60A, 5. SWI/SNF complex 60 kDa subunit, SWI/SNF-related matrix-associated actin-dependent regulator of chromatin subfamily D member 1 // SWI/SNF related, matrix associated, actin dependent regulator of chromatin, subfamily d, member 1</t>
  </si>
  <si>
    <t>5. SWI/SNF complex subunit SMARCC2</t>
  </si>
  <si>
    <t>5930405J04Rik // BAF170, BRG1-associated factor 170, 5. SWI/SNF complex 170 kDa subunit, 5. SWI/SNF complex subunit SMARCC2, SWI/SNF-related matrix-associated actin-dependent regulator of chromatin subfamily C member 2 // SWI/SNF related, matrix associated, actin dependent regulator of chromatin, subfamily c, member 2</t>
  </si>
  <si>
    <t>001. Mediator complex</t>
  </si>
  <si>
    <t>221002.1A15Rik, AB041805, ARC32 // activator-recruited cofactor 32 kDa component, mediator of RNA polymerase II transcription subunit 8, mediator of RNA polymerase II transcription, subunit 8 homolog // 1. Mediator complex subunit 8</t>
  </si>
  <si>
    <t>77kDa, C330002.H14Rik, Crsp6, Trap80 // CRSP complex subunit 6, cofactor required for Sp1 transcriptional activation subunit 6, cofactor required for Sp1 transcriptional activation, subunit 6 (77kD), mediator of RNA polymerase II transcription subunit 17, thyroid hormone receptor-associated protein complex 80 kDa component // 1. Mediator complex subunit 17</t>
  </si>
  <si>
    <t>130kDa, 3000002.A17Rik, Crsp3, ESTM7, Sur2, X83317, mKIAA1216 // CRSP complex subunit 3, cofactor required for Sp1 transcriptional activation subunit 3, cofactor required for Sp1 transcriptional activation, subunit 3 (130kD), mSur-2, mediator of RNA polymerase II transcription subunit 23, protein sur-2 homolog // 1. Mediator complex subunit 23</t>
  </si>
  <si>
    <t>1110067M05Rik, D03002.3K18, Thrap1, Trap240 // Z1. Mediator complex subunit 13, mediator of RNA polymerase II transcription subunit 13, mediator of RNA polymerase II transcription, subunit 13, thyroid hormone receptor associated protein 1, thyroid hormone receptor associated protein, 240 kDa subunit, thyroid hormone receptor-associated protein 1, thyroid hormone receptor-associated protein complex 240 kDa component // 1. Mediator complex subunit 13</t>
  </si>
  <si>
    <t>B13002.3L16Rik // eyes absent homolog 4 // eyes absent 4 homolog (Drosophila)</t>
  </si>
  <si>
    <t>943002.0E02Rik, HGRG8, NY-REN-2 // YTH domain-containing family protein 2 // YTH domain family 2</t>
  </si>
  <si>
    <t>100kDa, 261002.4B04Rik, AI662483, Cpsf, MCPSF, mKIAA1367 // CPSF 100 kDa subunit, cleavage and polyadenylation specific factor 2, 100kD subunit, cleavage and polyadenylation specificity factor 100 kDa subunit, cleavage and polyadenylation specificity factor subunit 2 // cleavage and polyadenylation specific factor 2</t>
  </si>
  <si>
    <t>002. p300/CBP</t>
  </si>
  <si>
    <t>241002.1N14Rik, 25kDa, AW208866, RPB5, XAP4 // DNA-directed RNA polymerase II subunit E, DNA-directed RNA polymerases I, II, and III subunit RPABC1, RNA polymerases I, II, and III subunit ABC1, RPB5 homolog // polymerase (RNA) II (DNA directed) polypeptide E</t>
  </si>
  <si>
    <t>5730405M06Rik, A23002.0K14Rik, N-CoR, RIP13, Rxrip13, mKIAA1047 // N-CoR1, nuclear receptor corepressor 1, retinoid X receptor interacting protein 13, retinoid X receptor-interacting protein 13 // nuclear receptor co-repressor 1</t>
  </si>
  <si>
    <t>4933427E24Rik, D030040M08Rik, D33002.7N15Rik, MommeD4, Snf2h // SWI/SNF-related matrix-associated actin-dependent regulator of chromatin subfamily A member 5, mSnf2h, sucrose nonfermenting protein 2 homolog // SWI/SNF related, matrix associated, actin dependent regulator of chromatin, subfamily a, member 5</t>
  </si>
  <si>
    <t>170002.0J09Rik, AU023439, mDomino, mKIAA1498, p400 // E1A-binding protein p400, domino homolog, p400 kDa SWI2/SNF2-related protein // E1A binding protein p400</t>
  </si>
  <si>
    <t>1110047K16Rik, 943002.2M17Rik, CTF, NF1-A, NF1A // CCAAT-box-binding transcription factor, TGGCA-binding protein, nuclear factor 1 A-type, nuclear factor 1/A // nuclear factor I/A</t>
  </si>
  <si>
    <t>B13002.2O04Rik, Msal, Msal-1, Sal, Salt, Spalt // sal-like protein 3, spalt-like protein 3 // sal-like 3 (Drosophila)</t>
  </si>
  <si>
    <t>261002.8H07Rik // glutamine-rich protein 1 // glutamine-rich 1</t>
  </si>
  <si>
    <t>1500003.D12Rik, AI451633, AU045690, Eg1, FKSG20, magicin // endothelial-derived, mediator of RNA polymerase II transcription subunit 28, mediator of RNA polymerase II transcription, subunit 28 homolog // 1. Mediator complex subunit 28</t>
  </si>
  <si>
    <t>181003.8N03Rik, 2510044J04Rik, TRAP25, Thrap6 // TRAP/1. Mediator complex component TRAP25, mediator of RNA polymerase II transcription subunit 30, thyroid hormone receptor associated protein 6, thyroid hormone receptor-associated protein 6, thyroid hormone receptor-associated protein complex 25 kDa component // 1. Mediator complex subunit 30</t>
  </si>
  <si>
    <t>261003.4E13Rik, 2610529E18Rik, ESTM2 // mediator of RNA polymerase II transcription subunit 25, mediator of RNA polymerase II transcription, subunit 9 homolog // 1. Mediator complex subunit 25</t>
  </si>
  <si>
    <t>111003.8P24Rik, 4831420N21Rik, AI115525, Ogtl // O-GlcNAc transferase subunit p110, O-linked N-acetylglucosamine transferase 110 kDa subunit, UDP-N-acetylglucosamine--peptide N-acetylglucosaminyltransferase 110 kDa subunit // O-linked N-acetylglucosamine (GlcNAc) transferase (UDP-N-acetylglucosamine:polypeptide-N-acetylglucosaminyl transferase)</t>
  </si>
  <si>
    <t>111003.6I07Rik, 6720416K24Rik, AA410158, Gtl6, TRIP-12 // E3 ubiquitin-protein ligase TRIP12, TR-interacting protein 12, gene trap locus 6, thyroid receptor interactor TRIP12, thyroid receptor-interacting protein 12 // thyroid hormone receptor interactor 12</t>
  </si>
  <si>
    <t>C92003.0H05Rik // zinc finger RNA-binding protein // zinc finger RNA binding protein</t>
  </si>
  <si>
    <t>1110003.F05Rik, 1500005P18, QkI, l(17)-1Wis, l17Wis1 // QKI-5 protein, lethal, Chr 17, U Wisconsin 1, protein quaking // quaking</t>
  </si>
  <si>
    <t>003. NuRD complex</t>
  </si>
  <si>
    <t>http://www.informatics.jax.org/marker/MGI:215003.7</t>
  </si>
  <si>
    <t>MGI:215003.7</t>
  </si>
  <si>
    <t>9230102N17Rik, D330003.E03, Eu-HMTase1, GLP, GLP1, KMT1D, mKIAA1876 // G9a-like protein 1, euchromatic histone-lysine N-methyltransferase 1, histone-lysine N-methyltransferase EHMT1, lysine N-methyltransferase 1D // euchromatic histone methyltransferase 1</t>
  </si>
  <si>
    <t>5430433L24Rik, D63003.5I23Rik, Jmjdic, TRIP8 // jumonji domain-containing protein 1C, probable JmjC domain-containing histone demethylation protein 2C // jumonji domain containing 1C</t>
  </si>
  <si>
    <t>2610511G16Rik, 943003.6H15Rik, Carp1 // CARP-1, cell cycle and apoptosis regulatory protein 1, cell division cycle and apoptosis regulator protein 1 // cell division cycle and apoptosis regulator 1</t>
  </si>
  <si>
    <t>A13003.7E08Rik, ALF1, HEB, HEBAlt, HTF-4, HTF4, ME1, REB, bHLHb20 // DNA-binding protein HTF4, E-box-binding protein, TCF-12, class A helix-loop-helix transcription factor ME1, transcription factor HTF-4 // transcription factor 12</t>
  </si>
  <si>
    <t>004. RNA pol II</t>
  </si>
  <si>
    <t>004. SEC complex</t>
  </si>
  <si>
    <t>NurD complex</t>
  </si>
  <si>
    <t>005. Compass complex</t>
  </si>
  <si>
    <t xml:space="preserve">RNA pol II </t>
  </si>
  <si>
    <t>Transcription Factors</t>
  </si>
  <si>
    <t>006. SWI/SNF complex</t>
  </si>
  <si>
    <t>007. Ncor complex</t>
  </si>
  <si>
    <t>008. Lsd1 complex</t>
  </si>
  <si>
    <t>009. Coactivator</t>
  </si>
  <si>
    <t>010. TRRAP complex</t>
  </si>
  <si>
    <t>011. Cohesin</t>
  </si>
  <si>
    <t>012. TF</t>
  </si>
  <si>
    <t>013. Post-translation modification</t>
  </si>
  <si>
    <t>014. mRNA binding</t>
  </si>
  <si>
    <t xml:space="preserve">014. mRNA binding </t>
  </si>
  <si>
    <t>015. Integrator complex</t>
  </si>
  <si>
    <t>016. other</t>
  </si>
  <si>
    <t>Average unique peptides</t>
  </si>
  <si>
    <t>Average empai</t>
  </si>
  <si>
    <t>Med15 benzo  rep - unique pepts</t>
  </si>
  <si>
    <t>Med15 benzo rep - mascot score</t>
  </si>
  <si>
    <t>Corepressors</t>
  </si>
  <si>
    <t>http://www.informatics.jax.org/marker/MGI:98364</t>
  </si>
  <si>
    <t>MGI:98364 </t>
  </si>
  <si>
    <t>016. correpressor</t>
  </si>
  <si>
    <t>017. other</t>
  </si>
  <si>
    <t>IN</t>
  </si>
  <si>
    <t xml:space="preserve">Control benzo rep- mascot score </t>
  </si>
  <si>
    <t>Med15 benzo - unique peptides</t>
  </si>
  <si>
    <t>Med15 NO benzo - unique peptides</t>
  </si>
  <si>
    <t>Med15 EtBr - unique peptides</t>
  </si>
  <si>
    <t xml:space="preserve">Control benzo replicate - unique peptides </t>
  </si>
  <si>
    <t>Med15 benzo - emPAI</t>
  </si>
  <si>
    <t>Med15 NO benzo - emPAI</t>
  </si>
  <si>
    <t>Med15 EtBr - emPAI</t>
  </si>
  <si>
    <t>Med15 benzo replicate - emPAI</t>
  </si>
  <si>
    <t>Control benzo replicate- emPAI</t>
  </si>
  <si>
    <t>Med15 benzo - Mascot score</t>
  </si>
  <si>
    <t xml:space="preserve">Control benzo - Mascot score </t>
  </si>
  <si>
    <t>Average Mascot score</t>
  </si>
  <si>
    <t>Q9CXU1</t>
  </si>
  <si>
    <t>Med31</t>
  </si>
  <si>
    <t>Mediator of RNA polymerase II transcription subunit 31</t>
  </si>
  <si>
    <t>Purifications from benzonase-treated nuclear extracts (benzo), non-treated nuclear extracts and Ethidium Bromide-treated nuclear extracts (EtBr) and a control purification are shown. In addition, a replicate purification from benzonase-treated nuclear extract and a replicate control purification is shown. Per protein, numbers of unique peptides detected by mass spectrometry per experiment are shown, emPAI scores are shown and Mascot scores are shown.</t>
  </si>
  <si>
    <r>
      <t>Supplementary Data 1.</t>
    </r>
    <r>
      <rPr>
        <sz val="11"/>
        <rFont val="Times New Roman"/>
        <family val="1"/>
      </rPr>
      <t xml:space="preserve"> Interacting proteins of the Mediator complex, as identified by mass spectrometry analyses of FLAG-Med15 purifications.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4"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0"/>
      <color rgb="FFFF0000"/>
      <name val="Arial"/>
      <family val="2"/>
    </font>
    <font>
      <sz val="10"/>
      <color theme="0" tint="-0.34998626667073579"/>
      <name val="Arial"/>
      <family val="2"/>
    </font>
    <font>
      <sz val="10"/>
      <name val="Arial"/>
      <family val="2"/>
    </font>
    <font>
      <sz val="11"/>
      <name val="Arial"/>
      <family val="2"/>
    </font>
    <font>
      <sz val="11"/>
      <color theme="0" tint="-0.34998626667073579"/>
      <name val="Arial"/>
      <family val="2"/>
    </font>
    <font>
      <sz val="11"/>
      <color theme="1"/>
      <name val="Arial"/>
      <family val="2"/>
    </font>
    <font>
      <sz val="11"/>
      <color rgb="FFFF0000"/>
      <name val="Arial"/>
      <family val="2"/>
    </font>
    <font>
      <b/>
      <sz val="11"/>
      <color theme="0"/>
      <name val="Arial"/>
      <family val="2"/>
    </font>
    <font>
      <b/>
      <sz val="10"/>
      <color theme="0"/>
      <name val="Arial"/>
      <family val="2"/>
    </font>
    <font>
      <b/>
      <sz val="12"/>
      <color theme="1"/>
      <name val="Arial"/>
      <family val="2"/>
    </font>
    <font>
      <sz val="10"/>
      <color theme="8" tint="0.59999389629810485"/>
      <name val="Arial"/>
      <family val="2"/>
    </font>
    <font>
      <b/>
      <sz val="12"/>
      <color theme="8" tint="0.59999389629810485"/>
      <name val="Arial"/>
      <family val="2"/>
    </font>
    <font>
      <b/>
      <sz val="10"/>
      <color theme="1"/>
      <name val="Arial"/>
      <family val="2"/>
    </font>
    <font>
      <b/>
      <sz val="11"/>
      <color theme="1"/>
      <name val="Arial"/>
      <family val="2"/>
    </font>
    <font>
      <b/>
      <sz val="12"/>
      <color theme="0" tint="-0.34998626667073579"/>
      <name val="Arial"/>
      <family val="2"/>
    </font>
    <font>
      <b/>
      <sz val="10"/>
      <name val="Arial"/>
      <family val="2"/>
    </font>
    <font>
      <sz val="10"/>
      <name val="Arial"/>
      <family val="2"/>
    </font>
    <font>
      <b/>
      <sz val="11"/>
      <name val="Arial"/>
      <family val="2"/>
    </font>
    <font>
      <b/>
      <sz val="11"/>
      <name val="Times New Roman"/>
      <family val="1"/>
    </font>
    <font>
      <sz val="11"/>
      <name val="Times New Roman"/>
      <family val="1"/>
    </font>
  </fonts>
  <fills count="4">
    <fill>
      <patternFill patternType="none"/>
    </fill>
    <fill>
      <patternFill patternType="gray125"/>
    </fill>
    <fill>
      <patternFill patternType="solid">
        <fgColor theme="8" tint="0.59999389629810485"/>
        <bgColor indexed="64"/>
      </patternFill>
    </fill>
    <fill>
      <patternFill patternType="solid">
        <fgColor theme="8" tint="0.39997558519241921"/>
        <bgColor indexed="64"/>
      </patternFill>
    </fill>
  </fills>
  <borders count="20">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right style="thin">
        <color indexed="64"/>
      </right>
      <top/>
      <bottom/>
      <diagonal/>
    </border>
    <border>
      <left style="thin">
        <color indexed="64"/>
      </left>
      <right style="thin">
        <color theme="0" tint="-0.14999847407452621"/>
      </right>
      <top style="thin">
        <color theme="0" tint="-0.14999847407452621"/>
      </top>
      <bottom style="thin">
        <color theme="0" tint="-0.14999847407452621"/>
      </bottom>
      <diagonal/>
    </border>
    <border>
      <left/>
      <right/>
      <top/>
      <bottom style="thin">
        <color indexed="64"/>
      </bottom>
      <diagonal/>
    </border>
    <border>
      <left style="thin">
        <color indexed="64"/>
      </left>
      <right style="thin">
        <color theme="0" tint="-0.14999847407452621"/>
      </right>
      <top style="thin">
        <color theme="0" tint="-0.14999847407452621"/>
      </top>
      <bottom/>
      <diagonal/>
    </border>
    <border>
      <left style="thin">
        <color indexed="64"/>
      </left>
      <right style="thin">
        <color theme="0" tint="-0.14999847407452621"/>
      </right>
      <top/>
      <bottom style="thin">
        <color theme="0" tint="-0.14999847407452621"/>
      </bottom>
      <diagonal/>
    </border>
    <border>
      <left style="thin">
        <color theme="0" tint="-0.14999847407452621"/>
      </left>
      <right style="thin">
        <color theme="0" tint="-0.14999847407452621"/>
      </right>
      <top/>
      <bottom style="thin">
        <color theme="0" tint="-0.1499984740745262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theme="0" tint="-0.14999847407452621"/>
      </left>
      <right style="thin">
        <color theme="0" tint="-0.14999847407452621"/>
      </right>
      <top style="thin">
        <color indexed="64"/>
      </top>
      <bottom style="thin">
        <color indexed="64"/>
      </bottom>
      <diagonal/>
    </border>
    <border>
      <left/>
      <right style="thin">
        <color indexed="64"/>
      </right>
      <top style="thin">
        <color indexed="64"/>
      </top>
      <bottom style="thin">
        <color indexed="64"/>
      </bottom>
      <diagonal/>
    </border>
    <border>
      <left style="thin">
        <color theme="0" tint="-0.14999847407452621"/>
      </left>
      <right style="thin">
        <color theme="0" tint="-0.14999847407452621"/>
      </right>
      <top/>
      <bottom/>
      <diagonal/>
    </border>
    <border>
      <left/>
      <right style="thin">
        <color indexed="64"/>
      </right>
      <top/>
      <bottom style="thin">
        <color indexed="64"/>
      </bottom>
      <diagonal/>
    </border>
    <border>
      <left style="thin">
        <color theme="0" tint="-0.14999847407452621"/>
      </left>
      <right/>
      <top style="thin">
        <color theme="0" tint="-0.14999847407452621"/>
      </top>
      <bottom/>
      <diagonal/>
    </border>
    <border>
      <left style="thin">
        <color theme="0" tint="-0.14999847407452621"/>
      </left>
      <right/>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right/>
      <top style="thin">
        <color indexed="64"/>
      </top>
      <bottom/>
      <diagonal/>
    </border>
    <border>
      <left style="thin">
        <color theme="0" tint="-0.14999847407452621"/>
      </left>
      <right style="thin">
        <color theme="0" tint="-0.14999847407452621"/>
      </right>
      <top/>
      <bottom style="thin">
        <color indexed="64"/>
      </bottom>
      <diagonal/>
    </border>
  </borders>
  <cellStyleXfs count="1045">
    <xf numFmtId="0" fontId="0" fillId="0" borderId="0"/>
    <xf numFmtId="0" fontId="3" fillId="0" borderId="0"/>
    <xf numFmtId="0" fontId="6" fillId="0" borderId="0"/>
    <xf numFmtId="0" fontId="6" fillId="0" borderId="0"/>
    <xf numFmtId="0" fontId="2" fillId="0" borderId="0"/>
    <xf numFmtId="0" fontId="6" fillId="0" borderId="0"/>
    <xf numFmtId="0" fontId="2"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20" fillId="0" borderId="0"/>
    <xf numFmtId="0" fontId="1" fillId="0" borderId="0"/>
    <xf numFmtId="0" fontId="1" fillId="0" borderId="0"/>
    <xf numFmtId="0" fontId="6"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0" fillId="0" borderId="0"/>
    <xf numFmtId="0" fontId="20" fillId="0" borderId="0"/>
    <xf numFmtId="0" fontId="20" fillId="0" borderId="0"/>
    <xf numFmtId="0" fontId="6" fillId="0" borderId="0"/>
    <xf numFmtId="0" fontId="6" fillId="0" borderId="0"/>
    <xf numFmtId="0" fontId="6" fillId="0" borderId="0"/>
    <xf numFmtId="0" fontId="20" fillId="0" borderId="0"/>
    <xf numFmtId="0" fontId="6" fillId="0" borderId="0"/>
    <xf numFmtId="0" fontId="20" fillId="0" borderId="0"/>
    <xf numFmtId="0" fontId="20" fillId="0" borderId="0"/>
    <xf numFmtId="0" fontId="6" fillId="0" borderId="0"/>
    <xf numFmtId="0" fontId="20" fillId="0" borderId="0"/>
    <xf numFmtId="0" fontId="20" fillId="0" borderId="0"/>
    <xf numFmtId="0" fontId="20" fillId="0" borderId="0"/>
    <xf numFmtId="0" fontId="20" fillId="0" borderId="0"/>
    <xf numFmtId="0" fontId="20" fillId="0" borderId="0"/>
    <xf numFmtId="0" fontId="20" fillId="0" borderId="0"/>
    <xf numFmtId="0" fontId="20" fillId="0" borderId="0"/>
    <xf numFmtId="0" fontId="6" fillId="0" borderId="0"/>
    <xf numFmtId="0" fontId="6" fillId="0" borderId="0"/>
    <xf numFmtId="0" fontId="6" fillId="0" borderId="0"/>
    <xf numFmtId="0" fontId="1" fillId="0" borderId="0"/>
    <xf numFmtId="0" fontId="1" fillId="0" borderId="0"/>
    <xf numFmtId="0" fontId="6" fillId="0" borderId="0"/>
    <xf numFmtId="0" fontId="6" fillId="0" borderId="0"/>
    <xf numFmtId="0" fontId="6" fillId="0" borderId="0"/>
    <xf numFmtId="0" fontId="20" fillId="0" borderId="0"/>
    <xf numFmtId="0" fontId="20" fillId="0" borderId="0"/>
    <xf numFmtId="0" fontId="6" fillId="0" borderId="0"/>
    <xf numFmtId="0" fontId="20" fillId="0" borderId="0"/>
    <xf numFmtId="0" fontId="20" fillId="0" borderId="0"/>
    <xf numFmtId="0" fontId="6" fillId="0" borderId="0"/>
    <xf numFmtId="0" fontId="6" fillId="0" borderId="0"/>
    <xf numFmtId="0" fontId="20" fillId="0" borderId="0"/>
    <xf numFmtId="0" fontId="6" fillId="0" borderId="0"/>
    <xf numFmtId="0" fontId="20" fillId="0" borderId="0"/>
    <xf numFmtId="0" fontId="20" fillId="0" borderId="0"/>
    <xf numFmtId="0" fontId="6" fillId="0" borderId="0"/>
    <xf numFmtId="0" fontId="20" fillId="0" borderId="0"/>
    <xf numFmtId="0" fontId="6" fillId="0" borderId="0"/>
    <xf numFmtId="0" fontId="6" fillId="0" borderId="0"/>
    <xf numFmtId="0" fontId="20" fillId="0" borderId="0"/>
    <xf numFmtId="0" fontId="1" fillId="0" borderId="0"/>
    <xf numFmtId="0" fontId="6" fillId="0" borderId="0"/>
    <xf numFmtId="0" fontId="20" fillId="0" borderId="0"/>
    <xf numFmtId="0" fontId="6" fillId="0" borderId="0"/>
    <xf numFmtId="0" fontId="6" fillId="0" borderId="0"/>
    <xf numFmtId="0" fontId="20" fillId="0" borderId="0"/>
    <xf numFmtId="0" fontId="6" fillId="0" borderId="0"/>
    <xf numFmtId="0" fontId="20" fillId="0" borderId="0"/>
    <xf numFmtId="0" fontId="6" fillId="0" borderId="0"/>
    <xf numFmtId="0" fontId="6" fillId="0" borderId="0"/>
    <xf numFmtId="0" fontId="20" fillId="0" borderId="0"/>
    <xf numFmtId="0" fontId="6" fillId="0" borderId="0"/>
    <xf numFmtId="0" fontId="20" fillId="0" borderId="0"/>
    <xf numFmtId="0" fontId="6"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20" fillId="0" borderId="0"/>
    <xf numFmtId="0" fontId="20" fillId="0" borderId="0"/>
    <xf numFmtId="0" fontId="20" fillId="0" borderId="0"/>
    <xf numFmtId="0" fontId="20" fillId="0" borderId="0"/>
    <xf numFmtId="0" fontId="20" fillId="0" borderId="0"/>
  </cellStyleXfs>
  <cellXfs count="142">
    <xf numFmtId="0" fontId="0" fillId="0" borderId="0" xfId="0"/>
    <xf numFmtId="0" fontId="7" fillId="0" borderId="1" xfId="0" applyFont="1" applyBorder="1"/>
    <xf numFmtId="0" fontId="7" fillId="2" borderId="1" xfId="0" applyFont="1" applyFill="1" applyBorder="1"/>
    <xf numFmtId="0" fontId="8" fillId="0" borderId="1" xfId="0" applyFont="1" applyBorder="1"/>
    <xf numFmtId="0" fontId="8" fillId="2" borderId="1" xfId="0" applyFont="1" applyFill="1" applyBorder="1"/>
    <xf numFmtId="0" fontId="9" fillId="2" borderId="1" xfId="1" applyFont="1" applyFill="1" applyBorder="1"/>
    <xf numFmtId="0" fontId="7" fillId="0" borderId="1" xfId="0" applyFont="1" applyBorder="1" applyAlignment="1">
      <alignment horizontal="center"/>
    </xf>
    <xf numFmtId="164" fontId="9" fillId="0" borderId="1" xfId="1" applyNumberFormat="1" applyFont="1" applyBorder="1"/>
    <xf numFmtId="0" fontId="7" fillId="0" borderId="0" xfId="0" applyFont="1" applyBorder="1"/>
    <xf numFmtId="0" fontId="7" fillId="2" borderId="0" xfId="0" applyFont="1" applyFill="1" applyBorder="1"/>
    <xf numFmtId="0" fontId="8" fillId="0" borderId="0" xfId="0" applyFont="1" applyBorder="1"/>
    <xf numFmtId="0" fontId="8" fillId="2" borderId="0" xfId="0" applyFont="1" applyFill="1" applyBorder="1"/>
    <xf numFmtId="164" fontId="9" fillId="0" borderId="0" xfId="1" applyNumberFormat="1" applyFont="1" applyBorder="1"/>
    <xf numFmtId="0" fontId="9" fillId="2" borderId="0" xfId="1" applyFont="1" applyFill="1" applyBorder="1"/>
    <xf numFmtId="0" fontId="7" fillId="0" borderId="0" xfId="0" applyFont="1" applyBorder="1" applyAlignment="1">
      <alignment horizontal="center"/>
    </xf>
    <xf numFmtId="0" fontId="11" fillId="3" borderId="0" xfId="0" applyFont="1" applyFill="1" applyBorder="1" applyAlignment="1">
      <alignment horizontal="center"/>
    </xf>
    <xf numFmtId="0" fontId="7" fillId="0" borderId="2" xfId="0" applyFont="1" applyBorder="1"/>
    <xf numFmtId="0" fontId="7" fillId="2" borderId="2" xfId="0" applyFont="1" applyFill="1" applyBorder="1"/>
    <xf numFmtId="0" fontId="8" fillId="0" borderId="2" xfId="0" applyFont="1" applyBorder="1"/>
    <xf numFmtId="0" fontId="8" fillId="2" borderId="2" xfId="0" applyFont="1" applyFill="1" applyBorder="1"/>
    <xf numFmtId="164" fontId="9" fillId="0" borderId="2" xfId="1" applyNumberFormat="1" applyFont="1" applyBorder="1"/>
    <xf numFmtId="0" fontId="9" fillId="2" borderId="2" xfId="1" applyFont="1" applyFill="1" applyBorder="1"/>
    <xf numFmtId="0" fontId="7" fillId="0" borderId="2" xfId="0" applyFont="1" applyBorder="1" applyAlignment="1">
      <alignment horizontal="center"/>
    </xf>
    <xf numFmtId="0" fontId="7" fillId="2" borderId="3" xfId="0" applyFont="1" applyFill="1" applyBorder="1"/>
    <xf numFmtId="0" fontId="7" fillId="0" borderId="4" xfId="0" applyFont="1" applyBorder="1"/>
    <xf numFmtId="0" fontId="6" fillId="0" borderId="2" xfId="0" applyFont="1" applyBorder="1" applyAlignment="1">
      <alignment horizontal="center" textRotation="90"/>
    </xf>
    <xf numFmtId="0" fontId="6" fillId="2" borderId="2" xfId="0" applyFont="1" applyFill="1" applyBorder="1" applyAlignment="1">
      <alignment horizontal="center" textRotation="90"/>
    </xf>
    <xf numFmtId="0" fontId="10" fillId="0" borderId="7" xfId="0" applyFont="1" applyBorder="1"/>
    <xf numFmtId="0" fontId="10" fillId="2" borderId="8" xfId="0" applyFont="1" applyFill="1" applyBorder="1"/>
    <xf numFmtId="0" fontId="10" fillId="0" borderId="8" xfId="0" applyFont="1" applyBorder="1"/>
    <xf numFmtId="164" fontId="10" fillId="0" borderId="8" xfId="1" applyNumberFormat="1" applyFont="1" applyBorder="1"/>
    <xf numFmtId="0" fontId="10" fillId="2" borderId="8" xfId="1" applyFont="1" applyFill="1" applyBorder="1"/>
    <xf numFmtId="0" fontId="10" fillId="0" borderId="8" xfId="0" applyFont="1" applyBorder="1" applyAlignment="1">
      <alignment horizontal="center"/>
    </xf>
    <xf numFmtId="0" fontId="4" fillId="0" borderId="8" xfId="0" applyFont="1" applyBorder="1"/>
    <xf numFmtId="0" fontId="13" fillId="2" borderId="9" xfId="0" applyFont="1" applyFill="1" applyBorder="1" applyAlignment="1">
      <alignment vertical="center"/>
    </xf>
    <xf numFmtId="0" fontId="13" fillId="2" borderId="10" xfId="0" applyFont="1" applyFill="1" applyBorder="1" applyAlignment="1">
      <alignment vertical="center"/>
    </xf>
    <xf numFmtId="0" fontId="15" fillId="2" borderId="10" xfId="0" applyFont="1" applyFill="1" applyBorder="1" applyAlignment="1">
      <alignment vertical="center"/>
    </xf>
    <xf numFmtId="0" fontId="14" fillId="2" borderId="11" xfId="0" applyFont="1" applyFill="1" applyBorder="1"/>
    <xf numFmtId="0" fontId="13" fillId="2" borderId="12" xfId="0" applyFont="1" applyFill="1" applyBorder="1" applyAlignment="1">
      <alignment vertical="center"/>
    </xf>
    <xf numFmtId="0" fontId="7" fillId="0" borderId="6" xfId="0" applyFont="1" applyBorder="1"/>
    <xf numFmtId="1" fontId="17" fillId="0" borderId="8" xfId="0" applyNumberFormat="1" applyFont="1" applyBorder="1"/>
    <xf numFmtId="0" fontId="16" fillId="0" borderId="0" xfId="2" applyFont="1"/>
    <xf numFmtId="1" fontId="17" fillId="0" borderId="13" xfId="0" applyNumberFormat="1" applyFont="1" applyBorder="1"/>
    <xf numFmtId="0" fontId="16" fillId="0" borderId="0" xfId="2" applyFont="1" applyBorder="1"/>
    <xf numFmtId="1" fontId="17" fillId="0" borderId="0" xfId="0" applyNumberFormat="1" applyFont="1" applyBorder="1"/>
    <xf numFmtId="0" fontId="6" fillId="0" borderId="0" xfId="0" applyFont="1" applyBorder="1"/>
    <xf numFmtId="0" fontId="9" fillId="0" borderId="0" xfId="1" applyFont="1" applyBorder="1"/>
    <xf numFmtId="0" fontId="12" fillId="3" borderId="0" xfId="0" applyFont="1" applyFill="1" applyBorder="1" applyAlignment="1">
      <alignment horizontal="center"/>
    </xf>
    <xf numFmtId="0" fontId="7" fillId="0" borderId="5" xfId="0" applyFont="1" applyBorder="1"/>
    <xf numFmtId="0" fontId="7" fillId="2" borderId="5" xfId="0" applyFont="1" applyFill="1" applyBorder="1"/>
    <xf numFmtId="0" fontId="8" fillId="0" borderId="5" xfId="0" applyFont="1" applyBorder="1"/>
    <xf numFmtId="0" fontId="8" fillId="2" borderId="5" xfId="0" applyFont="1" applyFill="1" applyBorder="1"/>
    <xf numFmtId="164" fontId="9" fillId="0" borderId="5" xfId="1" applyNumberFormat="1" applyFont="1" applyBorder="1"/>
    <xf numFmtId="0" fontId="9" fillId="2" borderId="5" xfId="1" applyFont="1" applyFill="1" applyBorder="1"/>
    <xf numFmtId="0" fontId="7" fillId="0" borderId="5" xfId="0" applyFont="1" applyBorder="1" applyAlignment="1">
      <alignment horizontal="center"/>
    </xf>
    <xf numFmtId="0" fontId="11" fillId="3" borderId="5" xfId="0" applyFont="1" applyFill="1" applyBorder="1" applyAlignment="1">
      <alignment horizontal="center"/>
    </xf>
    <xf numFmtId="0" fontId="7" fillId="0" borderId="17" xfId="0" applyFont="1" applyBorder="1"/>
    <xf numFmtId="0" fontId="7" fillId="0" borderId="15" xfId="0" applyFont="1" applyBorder="1"/>
    <xf numFmtId="0" fontId="10" fillId="2" borderId="3" xfId="0" applyFont="1" applyFill="1" applyBorder="1"/>
    <xf numFmtId="0" fontId="7" fillId="2" borderId="14" xfId="0" applyFont="1" applyFill="1" applyBorder="1"/>
    <xf numFmtId="0" fontId="10" fillId="0" borderId="16" xfId="0" applyFont="1" applyBorder="1"/>
    <xf numFmtId="0" fontId="13" fillId="2" borderId="14" xfId="0" applyFont="1" applyFill="1" applyBorder="1" applyAlignment="1">
      <alignment vertical="center"/>
    </xf>
    <xf numFmtId="0" fontId="14" fillId="2" borderId="10" xfId="0" applyFont="1" applyFill="1" applyBorder="1"/>
    <xf numFmtId="1" fontId="10" fillId="0" borderId="8" xfId="0" applyNumberFormat="1" applyFont="1" applyBorder="1"/>
    <xf numFmtId="1" fontId="7" fillId="0" borderId="1" xfId="0" applyNumberFormat="1" applyFont="1" applyBorder="1"/>
    <xf numFmtId="1" fontId="7" fillId="0" borderId="2" xfId="0" applyNumberFormat="1" applyFont="1" applyBorder="1"/>
    <xf numFmtId="1" fontId="7" fillId="0" borderId="0" xfId="0" applyNumberFormat="1" applyFont="1" applyBorder="1"/>
    <xf numFmtId="1" fontId="7" fillId="0" borderId="5" xfId="0" applyNumberFormat="1" applyFont="1" applyBorder="1"/>
    <xf numFmtId="2" fontId="7" fillId="0" borderId="0" xfId="0" applyNumberFormat="1" applyFont="1" applyBorder="1"/>
    <xf numFmtId="2" fontId="13" fillId="2" borderId="10" xfId="0" applyNumberFormat="1" applyFont="1" applyFill="1" applyBorder="1" applyAlignment="1">
      <alignment vertical="center"/>
    </xf>
    <xf numFmtId="2" fontId="17" fillId="0" borderId="8" xfId="0" applyNumberFormat="1" applyFont="1" applyBorder="1"/>
    <xf numFmtId="2" fontId="16" fillId="0" borderId="0" xfId="2" applyNumberFormat="1" applyFont="1" applyBorder="1"/>
    <xf numFmtId="2" fontId="16" fillId="0" borderId="0" xfId="2" applyNumberFormat="1" applyFont="1"/>
    <xf numFmtId="2" fontId="17" fillId="0" borderId="0" xfId="0" applyNumberFormat="1" applyFont="1" applyBorder="1"/>
    <xf numFmtId="2" fontId="17" fillId="0" borderId="13" xfId="0" applyNumberFormat="1" applyFont="1" applyBorder="1"/>
    <xf numFmtId="1" fontId="17" fillId="0" borderId="19" xfId="0" applyNumberFormat="1" applyFont="1" applyBorder="1"/>
    <xf numFmtId="2" fontId="17" fillId="0" borderId="19" xfId="0" applyNumberFormat="1" applyFont="1" applyBorder="1"/>
    <xf numFmtId="1" fontId="8" fillId="0" borderId="8" xfId="0" applyNumberFormat="1" applyFont="1" applyBorder="1"/>
    <xf numFmtId="1" fontId="8" fillId="0" borderId="13" xfId="0" applyNumberFormat="1" applyFont="1" applyBorder="1"/>
    <xf numFmtId="1" fontId="8" fillId="0" borderId="0" xfId="0" applyNumberFormat="1" applyFont="1" applyBorder="1"/>
    <xf numFmtId="0" fontId="18" fillId="2" borderId="10" xfId="0" applyFont="1" applyFill="1" applyBorder="1" applyAlignment="1">
      <alignment vertical="center"/>
    </xf>
    <xf numFmtId="0" fontId="8" fillId="0" borderId="8" xfId="0" applyFont="1" applyBorder="1"/>
    <xf numFmtId="0" fontId="5" fillId="0" borderId="0" xfId="2" applyFont="1" applyBorder="1"/>
    <xf numFmtId="0" fontId="5" fillId="0" borderId="0" xfId="2" applyFont="1"/>
    <xf numFmtId="1" fontId="8" fillId="0" borderId="5" xfId="0" applyNumberFormat="1" applyFont="1" applyBorder="1"/>
    <xf numFmtId="164" fontId="8" fillId="0" borderId="8" xfId="1" applyNumberFormat="1" applyFont="1" applyBorder="1"/>
    <xf numFmtId="164" fontId="8" fillId="0" borderId="1" xfId="1" applyNumberFormat="1" applyFont="1" applyBorder="1"/>
    <xf numFmtId="164" fontId="8" fillId="0" borderId="2" xfId="1" applyNumberFormat="1" applyFont="1" applyBorder="1"/>
    <xf numFmtId="164" fontId="8" fillId="0" borderId="0" xfId="1" applyNumberFormat="1" applyFont="1" applyBorder="1"/>
    <xf numFmtId="0" fontId="8" fillId="0" borderId="0" xfId="1" applyFont="1" applyBorder="1"/>
    <xf numFmtId="164" fontId="8" fillId="0" borderId="5" xfId="1" applyNumberFormat="1" applyFont="1" applyBorder="1"/>
    <xf numFmtId="164" fontId="8" fillId="0" borderId="8" xfId="0" applyNumberFormat="1" applyFont="1" applyBorder="1"/>
    <xf numFmtId="164" fontId="18" fillId="2" borderId="10" xfId="0" applyNumberFormat="1" applyFont="1" applyFill="1" applyBorder="1" applyAlignment="1">
      <alignment vertical="center"/>
    </xf>
    <xf numFmtId="164" fontId="8" fillId="0" borderId="0" xfId="0" applyNumberFormat="1" applyFont="1" applyBorder="1"/>
    <xf numFmtId="164" fontId="8" fillId="0" borderId="5" xfId="0" applyNumberFormat="1" applyFont="1" applyBorder="1"/>
    <xf numFmtId="0" fontId="6" fillId="0" borderId="0" xfId="0" applyFont="1" applyFill="1"/>
    <xf numFmtId="0" fontId="6" fillId="0" borderId="0" xfId="0" applyFont="1" applyFill="1" applyAlignment="1">
      <alignment horizontal="left" indent="4"/>
    </xf>
    <xf numFmtId="0" fontId="10" fillId="0" borderId="0" xfId="1" applyFont="1" applyBorder="1"/>
    <xf numFmtId="0" fontId="9" fillId="0" borderId="0" xfId="1" applyFont="1"/>
    <xf numFmtId="0" fontId="6" fillId="0" borderId="1" xfId="0" applyFont="1" applyBorder="1"/>
    <xf numFmtId="0" fontId="6" fillId="0" borderId="2" xfId="0" applyFont="1" applyBorder="1"/>
    <xf numFmtId="164" fontId="8" fillId="0" borderId="0" xfId="1" applyNumberFormat="1" applyFont="1"/>
    <xf numFmtId="0" fontId="9" fillId="0" borderId="0" xfId="6" applyFont="1"/>
    <xf numFmtId="0" fontId="8" fillId="0" borderId="0" xfId="6" applyFont="1"/>
    <xf numFmtId="1" fontId="9" fillId="0" borderId="0" xfId="6" applyNumberFormat="1" applyFont="1"/>
    <xf numFmtId="1" fontId="8" fillId="0" borderId="0" xfId="6" applyNumberFormat="1" applyFont="1"/>
    <xf numFmtId="0" fontId="8" fillId="0" borderId="0" xfId="1" applyFont="1"/>
    <xf numFmtId="164" fontId="8" fillId="0" borderId="0" xfId="6" applyNumberFormat="1" applyFont="1"/>
    <xf numFmtId="0" fontId="6" fillId="0" borderId="0" xfId="2" applyFont="1"/>
    <xf numFmtId="0" fontId="6" fillId="0" borderId="0" xfId="2" applyFont="1" applyFill="1"/>
    <xf numFmtId="0" fontId="6" fillId="0" borderId="0" xfId="0" applyFont="1"/>
    <xf numFmtId="0" fontId="6" fillId="2" borderId="0" xfId="0" applyFont="1" applyFill="1" applyBorder="1"/>
    <xf numFmtId="0" fontId="6" fillId="2" borderId="3" xfId="0" applyFont="1" applyFill="1" applyBorder="1"/>
    <xf numFmtId="0" fontId="9" fillId="0" borderId="0" xfId="6" applyFont="1" applyBorder="1"/>
    <xf numFmtId="164" fontId="8" fillId="0" borderId="0" xfId="4" applyNumberFormat="1" applyFont="1"/>
    <xf numFmtId="0" fontId="6" fillId="0" borderId="0" xfId="0" applyFont="1" applyFill="1" applyBorder="1"/>
    <xf numFmtId="0" fontId="6" fillId="0" borderId="0" xfId="2" applyFont="1" applyBorder="1"/>
    <xf numFmtId="0" fontId="6" fillId="0" borderId="0" xfId="0" applyFont="1" applyFill="1" applyBorder="1" applyAlignment="1">
      <alignment horizontal="left" indent="4"/>
    </xf>
    <xf numFmtId="0" fontId="6" fillId="0" borderId="18" xfId="0" applyFont="1" applyFill="1" applyBorder="1"/>
    <xf numFmtId="0" fontId="9" fillId="0" borderId="5" xfId="1" applyFont="1" applyBorder="1"/>
    <xf numFmtId="0" fontId="6" fillId="0" borderId="5" xfId="0" applyFont="1" applyBorder="1"/>
    <xf numFmtId="0" fontId="6" fillId="0" borderId="5" xfId="0" applyFont="1" applyFill="1" applyBorder="1"/>
    <xf numFmtId="0" fontId="6" fillId="0" borderId="6" xfId="0" applyFont="1" applyBorder="1" applyAlignment="1">
      <alignment horizontal="center" textRotation="90"/>
    </xf>
    <xf numFmtId="0" fontId="7" fillId="0" borderId="0" xfId="1" applyFont="1" applyAlignment="1">
      <alignment horizontal="center" textRotation="90"/>
    </xf>
    <xf numFmtId="0" fontId="19" fillId="0" borderId="2" xfId="0" applyFont="1" applyBorder="1" applyAlignment="1">
      <alignment horizontal="center" textRotation="90"/>
    </xf>
    <xf numFmtId="2" fontId="19" fillId="0" borderId="2" xfId="0" applyNumberFormat="1" applyFont="1" applyBorder="1" applyAlignment="1">
      <alignment horizontal="center" textRotation="90"/>
    </xf>
    <xf numFmtId="0" fontId="19" fillId="3" borderId="2" xfId="0" applyFont="1" applyFill="1" applyBorder="1" applyAlignment="1">
      <alignment horizontal="center" textRotation="90"/>
    </xf>
    <xf numFmtId="0" fontId="6" fillId="0" borderId="15" xfId="0" applyFont="1" applyBorder="1" applyAlignment="1">
      <alignment horizontal="center" textRotation="90"/>
    </xf>
    <xf numFmtId="0" fontId="6" fillId="2" borderId="3" xfId="0" applyFont="1" applyFill="1" applyBorder="1" applyAlignment="1">
      <alignment horizontal="center" textRotation="90"/>
    </xf>
    <xf numFmtId="0" fontId="10" fillId="2" borderId="19" xfId="0" applyFont="1" applyFill="1" applyBorder="1"/>
    <xf numFmtId="0" fontId="7" fillId="0" borderId="0" xfId="0" applyFont="1"/>
    <xf numFmtId="0" fontId="7" fillId="0" borderId="0" xfId="0" applyFont="1" applyFill="1"/>
    <xf numFmtId="164" fontId="7" fillId="0" borderId="0" xfId="0" applyNumberFormat="1" applyFont="1"/>
    <xf numFmtId="164" fontId="10" fillId="0" borderId="0" xfId="0" applyNumberFormat="1" applyFont="1"/>
    <xf numFmtId="0" fontId="7" fillId="0" borderId="0" xfId="0" applyFont="1" applyAlignment="1"/>
    <xf numFmtId="0" fontId="8" fillId="0" borderId="0" xfId="0" applyFont="1" applyFill="1" applyBorder="1" applyAlignment="1"/>
    <xf numFmtId="1" fontId="8" fillId="0" borderId="0" xfId="0" applyNumberFormat="1" applyFont="1" applyBorder="1" applyAlignment="1"/>
    <xf numFmtId="0" fontId="21" fillId="0" borderId="0" xfId="0" applyFont="1" applyFill="1" applyAlignment="1"/>
    <xf numFmtId="0" fontId="10" fillId="2" borderId="13" xfId="0" applyFont="1" applyFill="1" applyBorder="1"/>
    <xf numFmtId="0" fontId="10" fillId="2" borderId="11" xfId="0" applyFont="1" applyFill="1" applyBorder="1"/>
    <xf numFmtId="0" fontId="22" fillId="0" borderId="0" xfId="0" applyFont="1" applyAlignment="1">
      <alignment vertical="center"/>
    </xf>
    <xf numFmtId="0" fontId="23" fillId="0" borderId="0" xfId="0" applyFont="1" applyAlignment="1">
      <alignment vertical="center"/>
    </xf>
  </cellXfs>
  <cellStyles count="1045">
    <cellStyle name="Normal" xfId="0" builtinId="0"/>
    <cellStyle name="Normal 10" xfId="18"/>
    <cellStyle name="Normal 10 2" xfId="632"/>
    <cellStyle name="Normal 10 3" xfId="746"/>
    <cellStyle name="Normal 101" xfId="275"/>
    <cellStyle name="Normal 101 2" xfId="761"/>
    <cellStyle name="Normal 101 3" xfId="700"/>
    <cellStyle name="Normal 102" xfId="278"/>
    <cellStyle name="Normal 102 2" xfId="762"/>
    <cellStyle name="Normal 102 3" xfId="695"/>
    <cellStyle name="Normal 103" xfId="281"/>
    <cellStyle name="Normal 103 2" xfId="765"/>
    <cellStyle name="Normal 103 3" xfId="690"/>
    <cellStyle name="Normal 104" xfId="284"/>
    <cellStyle name="Normal 104 2" xfId="767"/>
    <cellStyle name="Normal 104 3" xfId="685"/>
    <cellStyle name="Normal 105" xfId="287"/>
    <cellStyle name="Normal 105 2" xfId="769"/>
    <cellStyle name="Normal 105 3" xfId="681"/>
    <cellStyle name="Normal 106" xfId="290"/>
    <cellStyle name="Normal 106 2" xfId="770"/>
    <cellStyle name="Normal 106 3" xfId="676"/>
    <cellStyle name="Normal 107" xfId="293"/>
    <cellStyle name="Normal 107 2" xfId="772"/>
    <cellStyle name="Normal 107 3" xfId="671"/>
    <cellStyle name="Normal 108" xfId="296"/>
    <cellStyle name="Normal 108 2" xfId="774"/>
    <cellStyle name="Normal 108 3" xfId="626"/>
    <cellStyle name="Normal 109" xfId="299"/>
    <cellStyle name="Normal 109 2" xfId="775"/>
    <cellStyle name="Normal 109 3" xfId="664"/>
    <cellStyle name="Normal 11" xfId="21"/>
    <cellStyle name="Normal 11 2" xfId="633"/>
    <cellStyle name="Normal 11 3" xfId="742"/>
    <cellStyle name="Normal 110" xfId="302"/>
    <cellStyle name="Normal 110 2" xfId="777"/>
    <cellStyle name="Normal 110 3" xfId="659"/>
    <cellStyle name="Normal 113" xfId="309"/>
    <cellStyle name="Normal 113 2" xfId="780"/>
    <cellStyle name="Normal 113 3" xfId="932"/>
    <cellStyle name="Normal 114" xfId="312"/>
    <cellStyle name="Normal 114 2" xfId="781"/>
    <cellStyle name="Normal 114 3" xfId="928"/>
    <cellStyle name="Normal 117" xfId="319"/>
    <cellStyle name="Normal 117 2" xfId="783"/>
    <cellStyle name="Normal 117 3" xfId="919"/>
    <cellStyle name="Normal 118" xfId="322"/>
    <cellStyle name="Normal 118 2" xfId="785"/>
    <cellStyle name="Normal 118 3" xfId="915"/>
    <cellStyle name="Normal 119" xfId="325"/>
    <cellStyle name="Normal 119 2" xfId="786"/>
    <cellStyle name="Normal 119 3" xfId="911"/>
    <cellStyle name="Normal 12" xfId="24"/>
    <cellStyle name="Normal 12 2" xfId="634"/>
    <cellStyle name="Normal 12 3" xfId="739"/>
    <cellStyle name="Normal 120" xfId="328"/>
    <cellStyle name="Normal 120 2" xfId="787"/>
    <cellStyle name="Normal 120 3" xfId="653"/>
    <cellStyle name="Normal 121" xfId="331"/>
    <cellStyle name="Normal 121 2" xfId="789"/>
    <cellStyle name="Normal 121 3" xfId="904"/>
    <cellStyle name="Normal 122" xfId="334"/>
    <cellStyle name="Normal 122 2" xfId="790"/>
    <cellStyle name="Normal 122 3" xfId="899"/>
    <cellStyle name="Normal 123" xfId="337"/>
    <cellStyle name="Normal 123 2" xfId="791"/>
    <cellStyle name="Normal 123 3" xfId="894"/>
    <cellStyle name="Normal 124" xfId="340"/>
    <cellStyle name="Normal 124 2" xfId="793"/>
    <cellStyle name="Normal 124 3" xfId="650"/>
    <cellStyle name="Normal 125" xfId="343"/>
    <cellStyle name="Normal 125 2" xfId="794"/>
    <cellStyle name="Normal 125 3" xfId="889"/>
    <cellStyle name="Normal 126" xfId="346"/>
    <cellStyle name="Normal 126 2" xfId="796"/>
    <cellStyle name="Normal 126 3" xfId="884"/>
    <cellStyle name="Normal 127" xfId="349"/>
    <cellStyle name="Normal 127 2" xfId="798"/>
    <cellStyle name="Normal 127 3" xfId="880"/>
    <cellStyle name="Normal 128" xfId="352"/>
    <cellStyle name="Normal 128 2" xfId="799"/>
    <cellStyle name="Normal 128 3" xfId="876"/>
    <cellStyle name="Normal 129" xfId="355"/>
    <cellStyle name="Normal 129 2" xfId="801"/>
    <cellStyle name="Normal 129 3" xfId="872"/>
    <cellStyle name="Normal 13" xfId="27"/>
    <cellStyle name="Normal 13 2" xfId="636"/>
    <cellStyle name="Normal 13 3" xfId="735"/>
    <cellStyle name="Normal 130" xfId="358"/>
    <cellStyle name="Normal 130 2" xfId="802"/>
    <cellStyle name="Normal 130 3" xfId="870"/>
    <cellStyle name="Normal 131" xfId="361"/>
    <cellStyle name="Normal 131 2" xfId="803"/>
    <cellStyle name="Normal 131 3" xfId="865"/>
    <cellStyle name="Normal 132" xfId="364"/>
    <cellStyle name="Normal 132 2" xfId="804"/>
    <cellStyle name="Normal 132 3" xfId="862"/>
    <cellStyle name="Normal 133" xfId="367"/>
    <cellStyle name="Normal 133 2" xfId="805"/>
    <cellStyle name="Normal 133 3" xfId="858"/>
    <cellStyle name="Normal 134" xfId="370"/>
    <cellStyle name="Normal 134 2" xfId="806"/>
    <cellStyle name="Normal 134 3" xfId="853"/>
    <cellStyle name="Normal 135" xfId="373"/>
    <cellStyle name="Normal 135 2" xfId="808"/>
    <cellStyle name="Normal 135 3" xfId="645"/>
    <cellStyle name="Normal 136" xfId="376"/>
    <cellStyle name="Normal 136 2" xfId="810"/>
    <cellStyle name="Normal 136 3" xfId="846"/>
    <cellStyle name="Normal 137" xfId="379"/>
    <cellStyle name="Normal 137 2" xfId="811"/>
    <cellStyle name="Normal 137 3" xfId="841"/>
    <cellStyle name="Normal 138" xfId="382"/>
    <cellStyle name="Normal 138 2" xfId="813"/>
    <cellStyle name="Normal 138 3" xfId="836"/>
    <cellStyle name="Normal 139" xfId="385"/>
    <cellStyle name="Normal 139 2" xfId="815"/>
    <cellStyle name="Normal 139 3" xfId="832"/>
    <cellStyle name="Normal 14" xfId="30"/>
    <cellStyle name="Normal 14 2" xfId="637"/>
    <cellStyle name="Normal 14 3" xfId="731"/>
    <cellStyle name="Normal 140" xfId="388"/>
    <cellStyle name="Normal 140 2" xfId="816"/>
    <cellStyle name="Normal 140 3" xfId="827"/>
    <cellStyle name="Normal 141" xfId="391"/>
    <cellStyle name="Normal 141 2" xfId="817"/>
    <cellStyle name="Normal 141 3" xfId="824"/>
    <cellStyle name="Normal 142" xfId="394"/>
    <cellStyle name="Normal 142 2" xfId="819"/>
    <cellStyle name="Normal 142 3" xfId="820"/>
    <cellStyle name="Normal 145" xfId="401"/>
    <cellStyle name="Normal 145 2" xfId="822"/>
    <cellStyle name="Normal 145 3" xfId="812"/>
    <cellStyle name="Normal 146" xfId="404"/>
    <cellStyle name="Normal 146 2" xfId="823"/>
    <cellStyle name="Normal 146 3" xfId="807"/>
    <cellStyle name="Normal 149" xfId="411"/>
    <cellStyle name="Normal 149 2" xfId="826"/>
    <cellStyle name="Normal 149 3" xfId="800"/>
    <cellStyle name="Normal 15" xfId="33"/>
    <cellStyle name="Normal 15 2" xfId="638"/>
    <cellStyle name="Normal 15 3" xfId="730"/>
    <cellStyle name="Normal 150" xfId="414"/>
    <cellStyle name="Normal 150 2" xfId="829"/>
    <cellStyle name="Normal 150 3" xfId="795"/>
    <cellStyle name="Normal 151" xfId="417"/>
    <cellStyle name="Normal 151 2" xfId="830"/>
    <cellStyle name="Normal 151 3" xfId="639"/>
    <cellStyle name="Normal 152" xfId="420"/>
    <cellStyle name="Normal 152 2" xfId="831"/>
    <cellStyle name="Normal 152 3" xfId="788"/>
    <cellStyle name="Normal 153" xfId="423"/>
    <cellStyle name="Normal 153 2" xfId="834"/>
    <cellStyle name="Normal 153 3" xfId="784"/>
    <cellStyle name="Normal 154" xfId="426"/>
    <cellStyle name="Normal 154 2" xfId="835"/>
    <cellStyle name="Normal 154 3" xfId="782"/>
    <cellStyle name="Normal 155" xfId="429"/>
    <cellStyle name="Normal 155 2" xfId="838"/>
    <cellStyle name="Normal 155 3" xfId="779"/>
    <cellStyle name="Normal 156" xfId="432"/>
    <cellStyle name="Normal 156 2" xfId="839"/>
    <cellStyle name="Normal 156 3" xfId="776"/>
    <cellStyle name="Normal 157" xfId="435"/>
    <cellStyle name="Normal 157 2" xfId="840"/>
    <cellStyle name="Normal 157 3" xfId="771"/>
    <cellStyle name="Normal 158" xfId="438"/>
    <cellStyle name="Normal 158 2" xfId="843"/>
    <cellStyle name="Normal 158 3" xfId="766"/>
    <cellStyle name="Normal 159" xfId="441"/>
    <cellStyle name="Normal 159 2" xfId="844"/>
    <cellStyle name="Normal 159 3" xfId="990"/>
    <cellStyle name="Normal 16" xfId="36"/>
    <cellStyle name="Normal 16 2" xfId="640"/>
    <cellStyle name="Normal 16 3" xfId="728"/>
    <cellStyle name="Normal 160" xfId="444"/>
    <cellStyle name="Normal 160 2" xfId="845"/>
    <cellStyle name="Normal 160 3" xfId="991"/>
    <cellStyle name="Normal 161" xfId="447"/>
    <cellStyle name="Normal 161 2" xfId="848"/>
    <cellStyle name="Normal 161 3" xfId="992"/>
    <cellStyle name="Normal 162" xfId="450"/>
    <cellStyle name="Normal 162 2" xfId="849"/>
    <cellStyle name="Normal 162 3" xfId="993"/>
    <cellStyle name="Normal 163" xfId="453"/>
    <cellStyle name="Normal 163 2" xfId="850"/>
    <cellStyle name="Normal 163 3" xfId="994"/>
    <cellStyle name="Normal 164" xfId="456"/>
    <cellStyle name="Normal 164 2" xfId="851"/>
    <cellStyle name="Normal 164 3" xfId="995"/>
    <cellStyle name="Normal 165" xfId="459"/>
    <cellStyle name="Normal 165 2" xfId="852"/>
    <cellStyle name="Normal 165 3" xfId="996"/>
    <cellStyle name="Normal 166" xfId="462"/>
    <cellStyle name="Normal 166 2" xfId="855"/>
    <cellStyle name="Normal 166 3" xfId="997"/>
    <cellStyle name="Normal 167" xfId="465"/>
    <cellStyle name="Normal 167 2" xfId="856"/>
    <cellStyle name="Normal 167 3" xfId="998"/>
    <cellStyle name="Normal 168" xfId="468"/>
    <cellStyle name="Normal 168 2" xfId="857"/>
    <cellStyle name="Normal 168 3" xfId="999"/>
    <cellStyle name="Normal 169" xfId="471"/>
    <cellStyle name="Normal 169 2" xfId="860"/>
    <cellStyle name="Normal 169 3" xfId="1000"/>
    <cellStyle name="Normal 17" xfId="39"/>
    <cellStyle name="Normal 17 2" xfId="642"/>
    <cellStyle name="Normal 17 3" xfId="724"/>
    <cellStyle name="Normal 170" xfId="474"/>
    <cellStyle name="Normal 170 2" xfId="861"/>
    <cellStyle name="Normal 170 3" xfId="1001"/>
    <cellStyle name="Normal 173" xfId="481"/>
    <cellStyle name="Normal 173 2" xfId="864"/>
    <cellStyle name="Normal 173 3" xfId="1002"/>
    <cellStyle name="Normal 174" xfId="484"/>
    <cellStyle name="Normal 174 2" xfId="867"/>
    <cellStyle name="Normal 174 3" xfId="1003"/>
    <cellStyle name="Normal 175" xfId="487"/>
    <cellStyle name="Normal 175 2" xfId="868"/>
    <cellStyle name="Normal 175 3" xfId="1004"/>
    <cellStyle name="Normal 176" xfId="490"/>
    <cellStyle name="Normal 176 2" xfId="869"/>
    <cellStyle name="Normal 176 3" xfId="1005"/>
    <cellStyle name="Normal 18" xfId="42"/>
    <cellStyle name="Normal 18 2" xfId="643"/>
    <cellStyle name="Normal 18 3" xfId="721"/>
    <cellStyle name="Normal 181" xfId="501"/>
    <cellStyle name="Normal 181 2" xfId="874"/>
    <cellStyle name="Normal 181 3" xfId="1006"/>
    <cellStyle name="Normal 182" xfId="504"/>
    <cellStyle name="Normal 182 2" xfId="875"/>
    <cellStyle name="Normal 182 3" xfId="1007"/>
    <cellStyle name="Normal 183" xfId="507"/>
    <cellStyle name="Normal 183 2" xfId="878"/>
    <cellStyle name="Normal 183 3" xfId="1008"/>
    <cellStyle name="Normal 184" xfId="510"/>
    <cellStyle name="Normal 184 2" xfId="879"/>
    <cellStyle name="Normal 184 3" xfId="1009"/>
    <cellStyle name="Normal 185" xfId="513"/>
    <cellStyle name="Normal 185 2" xfId="882"/>
    <cellStyle name="Normal 185 3" xfId="1010"/>
    <cellStyle name="Normal 187" xfId="518"/>
    <cellStyle name="Normal 187 2" xfId="883"/>
    <cellStyle name="Normal 187 3" xfId="1011"/>
    <cellStyle name="Normal 188" xfId="521"/>
    <cellStyle name="Normal 188 2" xfId="886"/>
    <cellStyle name="Normal 188 3" xfId="1012"/>
    <cellStyle name="Normal 189" xfId="524"/>
    <cellStyle name="Normal 189 2" xfId="887"/>
    <cellStyle name="Normal 189 3" xfId="1013"/>
    <cellStyle name="Normal 19" xfId="45"/>
    <cellStyle name="Normal 19 2" xfId="644"/>
    <cellStyle name="Normal 19 3" xfId="631"/>
    <cellStyle name="Normal 190" xfId="527"/>
    <cellStyle name="Normal 190 2" xfId="888"/>
    <cellStyle name="Normal 190 3" xfId="1014"/>
    <cellStyle name="Normal 191" xfId="530"/>
    <cellStyle name="Normal 191 2" xfId="891"/>
    <cellStyle name="Normal 191 3" xfId="1015"/>
    <cellStyle name="Normal 194" xfId="537"/>
    <cellStyle name="Normal 194 2" xfId="892"/>
    <cellStyle name="Normal 194 3" xfId="1016"/>
    <cellStyle name="Normal 195" xfId="540"/>
    <cellStyle name="Normal 195 2" xfId="893"/>
    <cellStyle name="Normal 195 3" xfId="1017"/>
    <cellStyle name="Normal 196" xfId="543"/>
    <cellStyle name="Normal 196 2" xfId="896"/>
    <cellStyle name="Normal 196 3" xfId="1018"/>
    <cellStyle name="Normal 197" xfId="546"/>
    <cellStyle name="Normal 197 2" xfId="897"/>
    <cellStyle name="Normal 197 3" xfId="1019"/>
    <cellStyle name="Normal 198" xfId="549"/>
    <cellStyle name="Normal 198 2" xfId="898"/>
    <cellStyle name="Normal 198 3" xfId="1020"/>
    <cellStyle name="Normal 199" xfId="552"/>
    <cellStyle name="Normal 199 2" xfId="901"/>
    <cellStyle name="Normal 199 3" xfId="1021"/>
    <cellStyle name="Normal 2" xfId="2"/>
    <cellStyle name="Normal 2 10" xfId="28"/>
    <cellStyle name="Normal 2 100" xfId="282"/>
    <cellStyle name="Normal 2 101" xfId="285"/>
    <cellStyle name="Normal 2 102" xfId="288"/>
    <cellStyle name="Normal 2 103" xfId="291"/>
    <cellStyle name="Normal 2 104" xfId="294"/>
    <cellStyle name="Normal 2 105" xfId="297"/>
    <cellStyle name="Normal 2 106" xfId="300"/>
    <cellStyle name="Normal 2 107" xfId="303"/>
    <cellStyle name="Normal 2 108" xfId="305"/>
    <cellStyle name="Normal 2 109" xfId="307"/>
    <cellStyle name="Normal 2 11" xfId="31"/>
    <cellStyle name="Normal 2 110" xfId="310"/>
    <cellStyle name="Normal 2 111" xfId="313"/>
    <cellStyle name="Normal 2 112" xfId="315"/>
    <cellStyle name="Normal 2 113" xfId="317"/>
    <cellStyle name="Normal 2 114" xfId="320"/>
    <cellStyle name="Normal 2 115" xfId="323"/>
    <cellStyle name="Normal 2 116" xfId="326"/>
    <cellStyle name="Normal 2 117" xfId="329"/>
    <cellStyle name="Normal 2 118" xfId="332"/>
    <cellStyle name="Normal 2 119" xfId="335"/>
    <cellStyle name="Normal 2 12" xfId="34"/>
    <cellStyle name="Normal 2 120" xfId="338"/>
    <cellStyle name="Normal 2 121" xfId="341"/>
    <cellStyle name="Normal 2 122" xfId="344"/>
    <cellStyle name="Normal 2 123" xfId="347"/>
    <cellStyle name="Normal 2 124" xfId="350"/>
    <cellStyle name="Normal 2 125" xfId="353"/>
    <cellStyle name="Normal 2 126" xfId="356"/>
    <cellStyle name="Normal 2 127" xfId="359"/>
    <cellStyle name="Normal 2 128" xfId="362"/>
    <cellStyle name="Normal 2 129" xfId="365"/>
    <cellStyle name="Normal 2 13" xfId="37"/>
    <cellStyle name="Normal 2 130" xfId="368"/>
    <cellStyle name="Normal 2 131" xfId="371"/>
    <cellStyle name="Normal 2 132" xfId="374"/>
    <cellStyle name="Normal 2 133" xfId="377"/>
    <cellStyle name="Normal 2 134" xfId="380"/>
    <cellStyle name="Normal 2 135" xfId="383"/>
    <cellStyle name="Normal 2 136" xfId="386"/>
    <cellStyle name="Normal 2 137" xfId="389"/>
    <cellStyle name="Normal 2 138" xfId="392"/>
    <cellStyle name="Normal 2 139" xfId="395"/>
    <cellStyle name="Normal 2 14" xfId="40"/>
    <cellStyle name="Normal 2 140" xfId="397"/>
    <cellStyle name="Normal 2 141" xfId="399"/>
    <cellStyle name="Normal 2 142" xfId="402"/>
    <cellStyle name="Normal 2 143" xfId="405"/>
    <cellStyle name="Normal 2 144" xfId="407"/>
    <cellStyle name="Normal 2 145" xfId="409"/>
    <cellStyle name="Normal 2 146" xfId="412"/>
    <cellStyle name="Normal 2 147" xfId="415"/>
    <cellStyle name="Normal 2 148" xfId="418"/>
    <cellStyle name="Normal 2 149" xfId="421"/>
    <cellStyle name="Normal 2 15" xfId="43"/>
    <cellStyle name="Normal 2 150" xfId="424"/>
    <cellStyle name="Normal 2 151" xfId="427"/>
    <cellStyle name="Normal 2 152" xfId="430"/>
    <cellStyle name="Normal 2 153" xfId="433"/>
    <cellStyle name="Normal 2 154" xfId="436"/>
    <cellStyle name="Normal 2 155" xfId="439"/>
    <cellStyle name="Normal 2 156" xfId="442"/>
    <cellStyle name="Normal 2 157" xfId="445"/>
    <cellStyle name="Normal 2 158" xfId="448"/>
    <cellStyle name="Normal 2 159" xfId="451"/>
    <cellStyle name="Normal 2 16" xfId="46"/>
    <cellStyle name="Normal 2 160" xfId="454"/>
    <cellStyle name="Normal 2 161" xfId="457"/>
    <cellStyle name="Normal 2 162" xfId="460"/>
    <cellStyle name="Normal 2 163" xfId="463"/>
    <cellStyle name="Normal 2 164" xfId="466"/>
    <cellStyle name="Normal 2 165" xfId="469"/>
    <cellStyle name="Normal 2 166" xfId="472"/>
    <cellStyle name="Normal 2 167" xfId="475"/>
    <cellStyle name="Normal 2 168" xfId="477"/>
    <cellStyle name="Normal 2 169" xfId="479"/>
    <cellStyle name="Normal 2 17" xfId="49"/>
    <cellStyle name="Normal 2 170" xfId="482"/>
    <cellStyle name="Normal 2 171" xfId="485"/>
    <cellStyle name="Normal 2 172" xfId="488"/>
    <cellStyle name="Normal 2 173" xfId="491"/>
    <cellStyle name="Normal 2 174" xfId="493"/>
    <cellStyle name="Normal 2 175" xfId="495"/>
    <cellStyle name="Normal 2 176" xfId="497"/>
    <cellStyle name="Normal 2 177" xfId="499"/>
    <cellStyle name="Normal 2 178" xfId="502"/>
    <cellStyle name="Normal 2 179" xfId="505"/>
    <cellStyle name="Normal 2 18" xfId="52"/>
    <cellStyle name="Normal 2 180" xfId="508"/>
    <cellStyle name="Normal 2 181" xfId="511"/>
    <cellStyle name="Normal 2 182" xfId="514"/>
    <cellStyle name="Normal 2 183" xfId="516"/>
    <cellStyle name="Normal 2 184" xfId="519"/>
    <cellStyle name="Normal 2 185" xfId="522"/>
    <cellStyle name="Normal 2 186" xfId="525"/>
    <cellStyle name="Normal 2 187" xfId="528"/>
    <cellStyle name="Normal 2 188" xfId="531"/>
    <cellStyle name="Normal 2 189" xfId="533"/>
    <cellStyle name="Normal 2 19" xfId="55"/>
    <cellStyle name="Normal 2 190" xfId="535"/>
    <cellStyle name="Normal 2 191" xfId="538"/>
    <cellStyle name="Normal 2 192" xfId="541"/>
    <cellStyle name="Normal 2 193" xfId="544"/>
    <cellStyle name="Normal 2 194" xfId="547"/>
    <cellStyle name="Normal 2 195" xfId="550"/>
    <cellStyle name="Normal 2 196" xfId="553"/>
    <cellStyle name="Normal 2 197" xfId="556"/>
    <cellStyle name="Normal 2 198" xfId="559"/>
    <cellStyle name="Normal 2 199" xfId="562"/>
    <cellStyle name="Normal 2 2" xfId="3"/>
    <cellStyle name="Normal 2 2 2" xfId="935"/>
    <cellStyle name="Normal 2 2 2 2" xfId="937"/>
    <cellStyle name="Normal 2 2 2 2 2" xfId="964"/>
    <cellStyle name="Normal 2 2 2 2 2 2" xfId="965"/>
    <cellStyle name="Normal 2 2 2 2 2 2 2" xfId="978"/>
    <cellStyle name="Normal 2 2 2 2 2 2 2 2" xfId="979"/>
    <cellStyle name="Normal 2 2 2 2 2 2 2 3" xfId="989"/>
    <cellStyle name="Normal 2 2 2 2 2 2 3" xfId="988"/>
    <cellStyle name="Normal 2 2 2 2 2 3" xfId="971"/>
    <cellStyle name="Normal 2 2 2 2 2 4" xfId="982"/>
    <cellStyle name="Normal 2 2 2 2 3" xfId="970"/>
    <cellStyle name="Normal 2 2 2 2 3 2" xfId="973"/>
    <cellStyle name="Normal 2 2 2 2 3 3" xfId="984"/>
    <cellStyle name="Normal 2 2 2 2 4" xfId="981"/>
    <cellStyle name="Normal 2 2 2 3" xfId="944"/>
    <cellStyle name="Normal 2 2 2 3 2" xfId="972"/>
    <cellStyle name="Normal 2 2 2 3 2 2" xfId="974"/>
    <cellStyle name="Normal 2 2 2 3 2 3" xfId="985"/>
    <cellStyle name="Normal 2 2 2 3 3" xfId="983"/>
    <cellStyle name="Normal 2 2 2 4" xfId="952"/>
    <cellStyle name="Normal 2 2 2 5" xfId="939"/>
    <cellStyle name="Normal 2 2 3" xfId="958"/>
    <cellStyle name="Normal 2 2 4" xfId="959"/>
    <cellStyle name="Normal 2 2 5" xfId="946"/>
    <cellStyle name="Normal 2 2 5 2" xfId="962"/>
    <cellStyle name="Normal 2 2 5 2 2" xfId="975"/>
    <cellStyle name="Normal 2 2 5 2 2 2" xfId="977"/>
    <cellStyle name="Normal 2 2 5 2 2 3" xfId="987"/>
    <cellStyle name="Normal 2 2 5 2 3" xfId="986"/>
    <cellStyle name="Normal 2 2 5 3" xfId="968"/>
    <cellStyle name="Normal 2 2 5 4" xfId="980"/>
    <cellStyle name="Normal 2 2 6" xfId="950"/>
    <cellStyle name="Normal 2 2 6 2" xfId="966"/>
    <cellStyle name="Normal 2 2 6 3" xfId="957"/>
    <cellStyle name="Normal 2 2 7" xfId="943"/>
    <cellStyle name="Normal 2 20" xfId="58"/>
    <cellStyle name="Normal 2 200" xfId="565"/>
    <cellStyle name="Normal 2 201" xfId="568"/>
    <cellStyle name="Normal 2 202" xfId="571"/>
    <cellStyle name="Normal 2 203" xfId="574"/>
    <cellStyle name="Normal 2 204" xfId="577"/>
    <cellStyle name="Normal 2 205" xfId="579"/>
    <cellStyle name="Normal 2 206" xfId="581"/>
    <cellStyle name="Normal 2 207" xfId="584"/>
    <cellStyle name="Normal 2 208" xfId="587"/>
    <cellStyle name="Normal 2 209" xfId="590"/>
    <cellStyle name="Normal 2 21" xfId="61"/>
    <cellStyle name="Normal 2 210" xfId="593"/>
    <cellStyle name="Normal 2 211" xfId="596"/>
    <cellStyle name="Normal 2 212" xfId="599"/>
    <cellStyle name="Normal 2 213" xfId="602"/>
    <cellStyle name="Normal 2 214" xfId="605"/>
    <cellStyle name="Normal 2 215" xfId="608"/>
    <cellStyle name="Normal 2 216" xfId="611"/>
    <cellStyle name="Normal 2 217" xfId="613"/>
    <cellStyle name="Normal 2 218" xfId="615"/>
    <cellStyle name="Normal 2 219" xfId="617"/>
    <cellStyle name="Normal 2 22" xfId="64"/>
    <cellStyle name="Normal 2 220" xfId="619"/>
    <cellStyle name="Normal 2 221" xfId="621"/>
    <cellStyle name="Normal 2 222" xfId="960"/>
    <cellStyle name="Normal 2 223" xfId="961"/>
    <cellStyle name="Normal 2 224" xfId="967"/>
    <cellStyle name="Normal 2 225" xfId="938"/>
    <cellStyle name="Normal 2 226" xfId="954"/>
    <cellStyle name="Normal 2 227" xfId="963"/>
    <cellStyle name="Normal 2 23" xfId="67"/>
    <cellStyle name="Normal 2 24" xfId="70"/>
    <cellStyle name="Normal 2 25" xfId="73"/>
    <cellStyle name="Normal 2 26" xfId="76"/>
    <cellStyle name="Normal 2 27" xfId="79"/>
    <cellStyle name="Normal 2 28" xfId="82"/>
    <cellStyle name="Normal 2 29" xfId="85"/>
    <cellStyle name="Normal 2 3" xfId="7"/>
    <cellStyle name="Normal 2 30" xfId="88"/>
    <cellStyle name="Normal 2 31" xfId="91"/>
    <cellStyle name="Normal 2 32" xfId="94"/>
    <cellStyle name="Normal 2 33" xfId="97"/>
    <cellStyle name="Normal 2 34" xfId="100"/>
    <cellStyle name="Normal 2 35" xfId="103"/>
    <cellStyle name="Normal 2 36" xfId="106"/>
    <cellStyle name="Normal 2 37" xfId="109"/>
    <cellStyle name="Normal 2 38" xfId="112"/>
    <cellStyle name="Normal 2 39" xfId="115"/>
    <cellStyle name="Normal 2 4" xfId="10"/>
    <cellStyle name="Normal 2 40" xfId="118"/>
    <cellStyle name="Normal 2 41" xfId="121"/>
    <cellStyle name="Normal 2 42" xfId="124"/>
    <cellStyle name="Normal 2 43" xfId="127"/>
    <cellStyle name="Normal 2 44" xfId="130"/>
    <cellStyle name="Normal 2 45" xfId="133"/>
    <cellStyle name="Normal 2 46" xfId="136"/>
    <cellStyle name="Normal 2 47" xfId="139"/>
    <cellStyle name="Normal 2 48" xfId="142"/>
    <cellStyle name="Normal 2 49" xfId="145"/>
    <cellStyle name="Normal 2 5" xfId="13"/>
    <cellStyle name="Normal 2 50" xfId="148"/>
    <cellStyle name="Normal 2 51" xfId="151"/>
    <cellStyle name="Normal 2 52" xfId="154"/>
    <cellStyle name="Normal 2 53" xfId="157"/>
    <cellStyle name="Normal 2 54" xfId="160"/>
    <cellStyle name="Normal 2 55" xfId="163"/>
    <cellStyle name="Normal 2 56" xfId="166"/>
    <cellStyle name="Normal 2 57" xfId="169"/>
    <cellStyle name="Normal 2 58" xfId="172"/>
    <cellStyle name="Normal 2 59" xfId="175"/>
    <cellStyle name="Normal 2 6" xfId="16"/>
    <cellStyle name="Normal 2 60" xfId="178"/>
    <cellStyle name="Normal 2 61" xfId="181"/>
    <cellStyle name="Normal 2 62" xfId="184"/>
    <cellStyle name="Normal 2 63" xfId="187"/>
    <cellStyle name="Normal 2 64" xfId="189"/>
    <cellStyle name="Normal 2 65" xfId="191"/>
    <cellStyle name="Normal 2 66" xfId="194"/>
    <cellStyle name="Normal 2 67" xfId="197"/>
    <cellStyle name="Normal 2 68" xfId="199"/>
    <cellStyle name="Normal 2 69" xfId="201"/>
    <cellStyle name="Normal 2 7" xfId="19"/>
    <cellStyle name="Normal 2 70" xfId="203"/>
    <cellStyle name="Normal 2 71" xfId="205"/>
    <cellStyle name="Normal 2 72" xfId="207"/>
    <cellStyle name="Normal 2 73" xfId="209"/>
    <cellStyle name="Normal 2 74" xfId="212"/>
    <cellStyle name="Normal 2 75" xfId="215"/>
    <cellStyle name="Normal 2 76" xfId="218"/>
    <cellStyle name="Normal 2 77" xfId="221"/>
    <cellStyle name="Normal 2 78" xfId="224"/>
    <cellStyle name="Normal 2 79" xfId="227"/>
    <cellStyle name="Normal 2 8" xfId="22"/>
    <cellStyle name="Normal 2 80" xfId="230"/>
    <cellStyle name="Normal 2 81" xfId="233"/>
    <cellStyle name="Normal 2 82" xfId="236"/>
    <cellStyle name="Normal 2 83" xfId="239"/>
    <cellStyle name="Normal 2 84" xfId="241"/>
    <cellStyle name="Normal 2 85" xfId="243"/>
    <cellStyle name="Normal 2 86" xfId="245"/>
    <cellStyle name="Normal 2 87" xfId="247"/>
    <cellStyle name="Normal 2 88" xfId="249"/>
    <cellStyle name="Normal 2 89" xfId="251"/>
    <cellStyle name="Normal 2 9" xfId="25"/>
    <cellStyle name="Normal 2 90" xfId="254"/>
    <cellStyle name="Normal 2 91" xfId="257"/>
    <cellStyle name="Normal 2 92" xfId="260"/>
    <cellStyle name="Normal 2 93" xfId="263"/>
    <cellStyle name="Normal 2 94" xfId="266"/>
    <cellStyle name="Normal 2 95" xfId="269"/>
    <cellStyle name="Normal 2 96" xfId="271"/>
    <cellStyle name="Normal 2 97" xfId="273"/>
    <cellStyle name="Normal 2 98" xfId="276"/>
    <cellStyle name="Normal 2 99" xfId="279"/>
    <cellStyle name="Normal 20" xfId="48"/>
    <cellStyle name="Normal 20 2" xfId="647"/>
    <cellStyle name="Normal 20 3" xfId="713"/>
    <cellStyle name="Normal 200" xfId="555"/>
    <cellStyle name="Normal 200 2" xfId="902"/>
    <cellStyle name="Normal 200 3" xfId="1022"/>
    <cellStyle name="Normal 201" xfId="558"/>
    <cellStyle name="Normal 201 2" xfId="903"/>
    <cellStyle name="Normal 201 3" xfId="1023"/>
    <cellStyle name="Normal 202" xfId="561"/>
    <cellStyle name="Normal 202 2" xfId="906"/>
    <cellStyle name="Normal 202 3" xfId="1024"/>
    <cellStyle name="Normal 203" xfId="564"/>
    <cellStyle name="Normal 203 2" xfId="907"/>
    <cellStyle name="Normal 203 3" xfId="1025"/>
    <cellStyle name="Normal 204" xfId="567"/>
    <cellStyle name="Normal 204 2" xfId="909"/>
    <cellStyle name="Normal 204 3" xfId="1026"/>
    <cellStyle name="Normal 205" xfId="570"/>
    <cellStyle name="Normal 205 2" xfId="910"/>
    <cellStyle name="Normal 205 3" xfId="1027"/>
    <cellStyle name="Normal 206" xfId="573"/>
    <cellStyle name="Normal 206 2" xfId="912"/>
    <cellStyle name="Normal 206 3" xfId="1028"/>
    <cellStyle name="Normal 207" xfId="576"/>
    <cellStyle name="Normal 207 2" xfId="914"/>
    <cellStyle name="Normal 207 3" xfId="1029"/>
    <cellStyle name="Normal 21" xfId="51"/>
    <cellStyle name="Normal 21 2" xfId="648"/>
    <cellStyle name="Normal 21 3" xfId="708"/>
    <cellStyle name="Normal 210" xfId="583"/>
    <cellStyle name="Normal 210 2" xfId="917"/>
    <cellStyle name="Normal 210 3" xfId="1030"/>
    <cellStyle name="Normal 211" xfId="586"/>
    <cellStyle name="Normal 211 2" xfId="918"/>
    <cellStyle name="Normal 211 3" xfId="1031"/>
    <cellStyle name="Normal 212" xfId="589"/>
    <cellStyle name="Normal 212 2" xfId="920"/>
    <cellStyle name="Normal 212 3" xfId="1032"/>
    <cellStyle name="Normal 213" xfId="592"/>
    <cellStyle name="Normal 213 2" xfId="922"/>
    <cellStyle name="Normal 213 3" xfId="1033"/>
    <cellStyle name="Normal 214" xfId="595"/>
    <cellStyle name="Normal 214 2" xfId="923"/>
    <cellStyle name="Normal 214 3" xfId="1034"/>
    <cellStyle name="Normal 215" xfId="598"/>
    <cellStyle name="Normal 215 2" xfId="925"/>
    <cellStyle name="Normal 215 3" xfId="1035"/>
    <cellStyle name="Normal 216" xfId="601"/>
    <cellStyle name="Normal 216 2" xfId="926"/>
    <cellStyle name="Normal 216 3" xfId="1036"/>
    <cellStyle name="Normal 217" xfId="604"/>
    <cellStyle name="Normal 217 2" xfId="927"/>
    <cellStyle name="Normal 217 3" xfId="1037"/>
    <cellStyle name="Normal 218" xfId="607"/>
    <cellStyle name="Normal 218 2" xfId="930"/>
    <cellStyle name="Normal 218 3" xfId="1038"/>
    <cellStyle name="Normal 219" xfId="610"/>
    <cellStyle name="Normal 219 2" xfId="931"/>
    <cellStyle name="Normal 219 3" xfId="1039"/>
    <cellStyle name="Normal 22" xfId="54"/>
    <cellStyle name="Normal 22 2" xfId="649"/>
    <cellStyle name="Normal 22 3" xfId="704"/>
    <cellStyle name="Normal 225" xfId="976"/>
    <cellStyle name="Normal 23" xfId="57"/>
    <cellStyle name="Normal 23 2" xfId="652"/>
    <cellStyle name="Normal 23 3" xfId="701"/>
    <cellStyle name="Normal 24" xfId="60"/>
    <cellStyle name="Normal 24 2" xfId="654"/>
    <cellStyle name="Normal 24 3" xfId="696"/>
    <cellStyle name="Normal 25" xfId="63"/>
    <cellStyle name="Normal 25 2" xfId="655"/>
    <cellStyle name="Normal 25 3" xfId="691"/>
    <cellStyle name="Normal 26" xfId="66"/>
    <cellStyle name="Normal 26 2" xfId="657"/>
    <cellStyle name="Normal 26 3" xfId="686"/>
    <cellStyle name="Normal 27" xfId="69"/>
    <cellStyle name="Normal 27 2" xfId="658"/>
    <cellStyle name="Normal 27 3" xfId="682"/>
    <cellStyle name="Normal 28" xfId="72"/>
    <cellStyle name="Normal 28 2" xfId="661"/>
    <cellStyle name="Normal 28 3" xfId="677"/>
    <cellStyle name="Normal 29" xfId="75"/>
    <cellStyle name="Normal 29 2" xfId="662"/>
    <cellStyle name="Normal 29 3" xfId="672"/>
    <cellStyle name="Normal 3" xfId="1"/>
    <cellStyle name="Normal 3 10" xfId="29"/>
    <cellStyle name="Normal 3 100" xfId="283"/>
    <cellStyle name="Normal 3 101" xfId="286"/>
    <cellStyle name="Normal 3 102" xfId="289"/>
    <cellStyle name="Normal 3 103" xfId="292"/>
    <cellStyle name="Normal 3 104" xfId="295"/>
    <cellStyle name="Normal 3 105" xfId="298"/>
    <cellStyle name="Normal 3 106" xfId="301"/>
    <cellStyle name="Normal 3 107" xfId="304"/>
    <cellStyle name="Normal 3 108" xfId="306"/>
    <cellStyle name="Normal 3 109" xfId="308"/>
    <cellStyle name="Normal 3 11" xfId="32"/>
    <cellStyle name="Normal 3 110" xfId="311"/>
    <cellStyle name="Normal 3 111" xfId="314"/>
    <cellStyle name="Normal 3 112" xfId="316"/>
    <cellStyle name="Normal 3 113" xfId="318"/>
    <cellStyle name="Normal 3 114" xfId="321"/>
    <cellStyle name="Normal 3 115" xfId="324"/>
    <cellStyle name="Normal 3 116" xfId="327"/>
    <cellStyle name="Normal 3 117" xfId="330"/>
    <cellStyle name="Normal 3 118" xfId="333"/>
    <cellStyle name="Normal 3 119" xfId="336"/>
    <cellStyle name="Normal 3 12" xfId="35"/>
    <cellStyle name="Normal 3 120" xfId="339"/>
    <cellStyle name="Normal 3 121" xfId="342"/>
    <cellStyle name="Normal 3 122" xfId="345"/>
    <cellStyle name="Normal 3 123" xfId="348"/>
    <cellStyle name="Normal 3 124" xfId="351"/>
    <cellStyle name="Normal 3 125" xfId="354"/>
    <cellStyle name="Normal 3 126" xfId="357"/>
    <cellStyle name="Normal 3 127" xfId="360"/>
    <cellStyle name="Normal 3 128" xfId="363"/>
    <cellStyle name="Normal 3 129" xfId="366"/>
    <cellStyle name="Normal 3 13" xfId="38"/>
    <cellStyle name="Normal 3 130" xfId="369"/>
    <cellStyle name="Normal 3 131" xfId="372"/>
    <cellStyle name="Normal 3 132" xfId="375"/>
    <cellStyle name="Normal 3 133" xfId="378"/>
    <cellStyle name="Normal 3 134" xfId="381"/>
    <cellStyle name="Normal 3 135" xfId="384"/>
    <cellStyle name="Normal 3 136" xfId="387"/>
    <cellStyle name="Normal 3 137" xfId="390"/>
    <cellStyle name="Normal 3 138" xfId="393"/>
    <cellStyle name="Normal 3 139" xfId="396"/>
    <cellStyle name="Normal 3 14" xfId="41"/>
    <cellStyle name="Normal 3 140" xfId="398"/>
    <cellStyle name="Normal 3 141" xfId="400"/>
    <cellStyle name="Normal 3 142" xfId="403"/>
    <cellStyle name="Normal 3 143" xfId="406"/>
    <cellStyle name="Normal 3 144" xfId="408"/>
    <cellStyle name="Normal 3 145" xfId="410"/>
    <cellStyle name="Normal 3 146" xfId="413"/>
    <cellStyle name="Normal 3 147" xfId="416"/>
    <cellStyle name="Normal 3 148" xfId="419"/>
    <cellStyle name="Normal 3 149" xfId="422"/>
    <cellStyle name="Normal 3 15" xfId="44"/>
    <cellStyle name="Normal 3 150" xfId="425"/>
    <cellStyle name="Normal 3 151" xfId="428"/>
    <cellStyle name="Normal 3 152" xfId="431"/>
    <cellStyle name="Normal 3 153" xfId="434"/>
    <cellStyle name="Normal 3 154" xfId="437"/>
    <cellStyle name="Normal 3 155" xfId="440"/>
    <cellStyle name="Normal 3 156" xfId="443"/>
    <cellStyle name="Normal 3 157" xfId="446"/>
    <cellStyle name="Normal 3 158" xfId="449"/>
    <cellStyle name="Normal 3 159" xfId="452"/>
    <cellStyle name="Normal 3 16" xfId="47"/>
    <cellStyle name="Normal 3 160" xfId="455"/>
    <cellStyle name="Normal 3 161" xfId="458"/>
    <cellStyle name="Normal 3 162" xfId="461"/>
    <cellStyle name="Normal 3 163" xfId="464"/>
    <cellStyle name="Normal 3 164" xfId="467"/>
    <cellStyle name="Normal 3 165" xfId="470"/>
    <cellStyle name="Normal 3 166" xfId="473"/>
    <cellStyle name="Normal 3 167" xfId="476"/>
    <cellStyle name="Normal 3 168" xfId="478"/>
    <cellStyle name="Normal 3 169" xfId="480"/>
    <cellStyle name="Normal 3 17" xfId="50"/>
    <cellStyle name="Normal 3 170" xfId="483"/>
    <cellStyle name="Normal 3 171" xfId="486"/>
    <cellStyle name="Normal 3 172" xfId="489"/>
    <cellStyle name="Normal 3 173" xfId="492"/>
    <cellStyle name="Normal 3 174" xfId="494"/>
    <cellStyle name="Normal 3 175" xfId="496"/>
    <cellStyle name="Normal 3 176" xfId="498"/>
    <cellStyle name="Normal 3 177" xfId="500"/>
    <cellStyle name="Normal 3 178" xfId="503"/>
    <cellStyle name="Normal 3 179" xfId="506"/>
    <cellStyle name="Normal 3 18" xfId="53"/>
    <cellStyle name="Normal 3 180" xfId="509"/>
    <cellStyle name="Normal 3 181" xfId="512"/>
    <cellStyle name="Normal 3 182" xfId="515"/>
    <cellStyle name="Normal 3 183" xfId="517"/>
    <cellStyle name="Normal 3 184" xfId="520"/>
    <cellStyle name="Normal 3 185" xfId="523"/>
    <cellStyle name="Normal 3 186" xfId="526"/>
    <cellStyle name="Normal 3 187" xfId="529"/>
    <cellStyle name="Normal 3 188" xfId="532"/>
    <cellStyle name="Normal 3 189" xfId="534"/>
    <cellStyle name="Normal 3 19" xfId="56"/>
    <cellStyle name="Normal 3 190" xfId="536"/>
    <cellStyle name="Normal 3 191" xfId="539"/>
    <cellStyle name="Normal 3 192" xfId="542"/>
    <cellStyle name="Normal 3 193" xfId="545"/>
    <cellStyle name="Normal 3 194" xfId="548"/>
    <cellStyle name="Normal 3 195" xfId="551"/>
    <cellStyle name="Normal 3 196" xfId="554"/>
    <cellStyle name="Normal 3 197" xfId="557"/>
    <cellStyle name="Normal 3 198" xfId="560"/>
    <cellStyle name="Normal 3 199" xfId="563"/>
    <cellStyle name="Normal 3 2" xfId="6"/>
    <cellStyle name="Normal 3 2 2" xfId="625"/>
    <cellStyle name="Normal 3 2 3" xfId="759"/>
    <cellStyle name="Normal 3 20" xfId="59"/>
    <cellStyle name="Normal 3 200" xfId="566"/>
    <cellStyle name="Normal 3 201" xfId="569"/>
    <cellStyle name="Normal 3 202" xfId="572"/>
    <cellStyle name="Normal 3 203" xfId="575"/>
    <cellStyle name="Normal 3 204" xfId="578"/>
    <cellStyle name="Normal 3 205" xfId="580"/>
    <cellStyle name="Normal 3 206" xfId="582"/>
    <cellStyle name="Normal 3 207" xfId="585"/>
    <cellStyle name="Normal 3 208" xfId="588"/>
    <cellStyle name="Normal 3 209" xfId="591"/>
    <cellStyle name="Normal 3 21" xfId="62"/>
    <cellStyle name="Normal 3 210" xfId="594"/>
    <cellStyle name="Normal 3 211" xfId="597"/>
    <cellStyle name="Normal 3 212" xfId="600"/>
    <cellStyle name="Normal 3 213" xfId="603"/>
    <cellStyle name="Normal 3 214" xfId="606"/>
    <cellStyle name="Normal 3 215" xfId="609"/>
    <cellStyle name="Normal 3 216" xfId="612"/>
    <cellStyle name="Normal 3 217" xfId="614"/>
    <cellStyle name="Normal 3 218" xfId="616"/>
    <cellStyle name="Normal 3 219" xfId="618"/>
    <cellStyle name="Normal 3 22" xfId="65"/>
    <cellStyle name="Normal 3 220" xfId="620"/>
    <cellStyle name="Normal 3 221" xfId="622"/>
    <cellStyle name="Normal 3 222" xfId="764"/>
    <cellStyle name="Normal 3 23" xfId="68"/>
    <cellStyle name="Normal 3 24" xfId="71"/>
    <cellStyle name="Normal 3 25" xfId="74"/>
    <cellStyle name="Normal 3 26" xfId="77"/>
    <cellStyle name="Normal 3 27" xfId="80"/>
    <cellStyle name="Normal 3 28" xfId="83"/>
    <cellStyle name="Normal 3 29" xfId="86"/>
    <cellStyle name="Normal 3 3" xfId="8"/>
    <cellStyle name="Normal 3 30" xfId="89"/>
    <cellStyle name="Normal 3 31" xfId="92"/>
    <cellStyle name="Normal 3 32" xfId="95"/>
    <cellStyle name="Normal 3 33" xfId="98"/>
    <cellStyle name="Normal 3 34" xfId="101"/>
    <cellStyle name="Normal 3 35" xfId="104"/>
    <cellStyle name="Normal 3 36" xfId="107"/>
    <cellStyle name="Normal 3 37" xfId="110"/>
    <cellStyle name="Normal 3 38" xfId="113"/>
    <cellStyle name="Normal 3 39" xfId="116"/>
    <cellStyle name="Normal 3 4" xfId="11"/>
    <cellStyle name="Normal 3 40" xfId="119"/>
    <cellStyle name="Normal 3 41" xfId="122"/>
    <cellStyle name="Normal 3 42" xfId="125"/>
    <cellStyle name="Normal 3 43" xfId="128"/>
    <cellStyle name="Normal 3 44" xfId="131"/>
    <cellStyle name="Normal 3 45" xfId="134"/>
    <cellStyle name="Normal 3 46" xfId="137"/>
    <cellStyle name="Normal 3 47" xfId="140"/>
    <cellStyle name="Normal 3 48" xfId="143"/>
    <cellStyle name="Normal 3 49" xfId="146"/>
    <cellStyle name="Normal 3 5" xfId="14"/>
    <cellStyle name="Normal 3 50" xfId="149"/>
    <cellStyle name="Normal 3 51" xfId="152"/>
    <cellStyle name="Normal 3 52" xfId="155"/>
    <cellStyle name="Normal 3 53" xfId="158"/>
    <cellStyle name="Normal 3 54" xfId="161"/>
    <cellStyle name="Normal 3 55" xfId="164"/>
    <cellStyle name="Normal 3 56" xfId="167"/>
    <cellStyle name="Normal 3 57" xfId="170"/>
    <cellStyle name="Normal 3 58" xfId="173"/>
    <cellStyle name="Normal 3 59" xfId="176"/>
    <cellStyle name="Normal 3 6" xfId="17"/>
    <cellStyle name="Normal 3 60" xfId="179"/>
    <cellStyle name="Normal 3 61" xfId="182"/>
    <cellStyle name="Normal 3 62" xfId="185"/>
    <cellStyle name="Normal 3 63" xfId="188"/>
    <cellStyle name="Normal 3 64" xfId="190"/>
    <cellStyle name="Normal 3 65" xfId="192"/>
    <cellStyle name="Normal 3 66" xfId="195"/>
    <cellStyle name="Normal 3 67" xfId="198"/>
    <cellStyle name="Normal 3 68" xfId="200"/>
    <cellStyle name="Normal 3 69" xfId="202"/>
    <cellStyle name="Normal 3 7" xfId="20"/>
    <cellStyle name="Normal 3 70" xfId="204"/>
    <cellStyle name="Normal 3 71" xfId="206"/>
    <cellStyle name="Normal 3 72" xfId="208"/>
    <cellStyle name="Normal 3 73" xfId="210"/>
    <cellStyle name="Normal 3 74" xfId="213"/>
    <cellStyle name="Normal 3 75" xfId="216"/>
    <cellStyle name="Normal 3 76" xfId="219"/>
    <cellStyle name="Normal 3 77" xfId="222"/>
    <cellStyle name="Normal 3 78" xfId="225"/>
    <cellStyle name="Normal 3 79" xfId="228"/>
    <cellStyle name="Normal 3 8" xfId="23"/>
    <cellStyle name="Normal 3 80" xfId="231"/>
    <cellStyle name="Normal 3 81" xfId="234"/>
    <cellStyle name="Normal 3 82" xfId="237"/>
    <cellStyle name="Normal 3 83" xfId="240"/>
    <cellStyle name="Normal 3 84" xfId="242"/>
    <cellStyle name="Normal 3 85" xfId="244"/>
    <cellStyle name="Normal 3 86" xfId="246"/>
    <cellStyle name="Normal 3 87" xfId="248"/>
    <cellStyle name="Normal 3 88" xfId="250"/>
    <cellStyle name="Normal 3 89" xfId="252"/>
    <cellStyle name="Normal 3 9" xfId="26"/>
    <cellStyle name="Normal 3 90" xfId="255"/>
    <cellStyle name="Normal 3 91" xfId="258"/>
    <cellStyle name="Normal 3 92" xfId="261"/>
    <cellStyle name="Normal 3 93" xfId="264"/>
    <cellStyle name="Normal 3 94" xfId="267"/>
    <cellStyle name="Normal 3 95" xfId="270"/>
    <cellStyle name="Normal 3 96" xfId="272"/>
    <cellStyle name="Normal 3 97" xfId="274"/>
    <cellStyle name="Normal 3 98" xfId="277"/>
    <cellStyle name="Normal 3 99" xfId="280"/>
    <cellStyle name="Normal 30" xfId="78"/>
    <cellStyle name="Normal 30 2" xfId="663"/>
    <cellStyle name="Normal 30 3" xfId="627"/>
    <cellStyle name="Normal 31" xfId="81"/>
    <cellStyle name="Normal 31 2" xfId="666"/>
    <cellStyle name="Normal 31 3" xfId="665"/>
    <cellStyle name="Normal 32" xfId="84"/>
    <cellStyle name="Normal 32 2" xfId="667"/>
    <cellStyle name="Normal 32 3" xfId="660"/>
    <cellStyle name="Normal 33" xfId="87"/>
    <cellStyle name="Normal 33 2" xfId="668"/>
    <cellStyle name="Normal 33 3" xfId="656"/>
    <cellStyle name="Normal 34" xfId="90"/>
    <cellStyle name="Normal 34 2" xfId="669"/>
    <cellStyle name="Normal 34 3" xfId="933"/>
    <cellStyle name="Normal 35" xfId="93"/>
    <cellStyle name="Normal 35 2" xfId="670"/>
    <cellStyle name="Normal 35 3" xfId="929"/>
    <cellStyle name="Normal 36" xfId="96"/>
    <cellStyle name="Normal 36 2" xfId="673"/>
    <cellStyle name="Normal 36 3" xfId="924"/>
    <cellStyle name="Normal 37" xfId="99"/>
    <cellStyle name="Normal 37 2" xfId="674"/>
    <cellStyle name="Normal 37 3" xfId="921"/>
    <cellStyle name="Normal 38" xfId="102"/>
    <cellStyle name="Normal 38 2" xfId="675"/>
    <cellStyle name="Normal 38 3" xfId="916"/>
    <cellStyle name="Normal 39" xfId="105"/>
    <cellStyle name="Normal 39 2" xfId="678"/>
    <cellStyle name="Normal 39 3" xfId="913"/>
    <cellStyle name="Normal 4" xfId="5"/>
    <cellStyle name="Normal 4 2" xfId="624"/>
    <cellStyle name="Normal 4 3" xfId="941"/>
    <cellStyle name="Normal 4 4" xfId="953"/>
    <cellStyle name="Normal 40" xfId="108"/>
    <cellStyle name="Normal 40 2" xfId="679"/>
    <cellStyle name="Normal 40 3" xfId="908"/>
    <cellStyle name="Normal 41" xfId="111"/>
    <cellStyle name="Normal 41 2" xfId="680"/>
    <cellStyle name="Normal 41 3" xfId="905"/>
    <cellStyle name="Normal 42" xfId="114"/>
    <cellStyle name="Normal 42 2" xfId="683"/>
    <cellStyle name="Normal 42 3" xfId="900"/>
    <cellStyle name="Normal 43" xfId="117"/>
    <cellStyle name="Normal 43 2" xfId="684"/>
    <cellStyle name="Normal 43 3" xfId="895"/>
    <cellStyle name="Normal 44" xfId="120"/>
    <cellStyle name="Normal 44 2" xfId="687"/>
    <cellStyle name="Normal 44 3" xfId="651"/>
    <cellStyle name="Normal 45" xfId="123"/>
    <cellStyle name="Normal 45 2" xfId="688"/>
    <cellStyle name="Normal 45 3" xfId="890"/>
    <cellStyle name="Normal 46" xfId="126"/>
    <cellStyle name="Normal 46 2" xfId="689"/>
    <cellStyle name="Normal 46 3" xfId="885"/>
    <cellStyle name="Normal 47" xfId="129"/>
    <cellStyle name="Normal 47 2" xfId="692"/>
    <cellStyle name="Normal 47 3" xfId="881"/>
    <cellStyle name="Normal 48" xfId="132"/>
    <cellStyle name="Normal 48 2" xfId="693"/>
    <cellStyle name="Normal 48 3" xfId="877"/>
    <cellStyle name="Normal 49" xfId="135"/>
    <cellStyle name="Normal 49 2" xfId="694"/>
    <cellStyle name="Normal 49 3" xfId="873"/>
    <cellStyle name="Normal 5" xfId="4"/>
    <cellStyle name="Normal 5 2" xfId="623"/>
    <cellStyle name="Normal 5 3" xfId="936"/>
    <cellStyle name="Normal 5 4" xfId="945"/>
    <cellStyle name="Normal 5 5" xfId="951"/>
    <cellStyle name="Normal 5 6" xfId="942"/>
    <cellStyle name="Normal 5 7" xfId="955"/>
    <cellStyle name="Normal 5 8" xfId="956"/>
    <cellStyle name="Normal 50" xfId="138"/>
    <cellStyle name="Normal 50 2" xfId="697"/>
    <cellStyle name="Normal 50 3" xfId="871"/>
    <cellStyle name="Normal 51" xfId="141"/>
    <cellStyle name="Normal 51 2" xfId="698"/>
    <cellStyle name="Normal 51 3" xfId="866"/>
    <cellStyle name="Normal 52" xfId="144"/>
    <cellStyle name="Normal 52 2" xfId="699"/>
    <cellStyle name="Normal 52 3" xfId="863"/>
    <cellStyle name="Normal 53" xfId="147"/>
    <cellStyle name="Normal 53 2" xfId="702"/>
    <cellStyle name="Normal 53 3" xfId="859"/>
    <cellStyle name="Normal 54" xfId="150"/>
    <cellStyle name="Normal 54 2" xfId="703"/>
    <cellStyle name="Normal 54 3" xfId="854"/>
    <cellStyle name="Normal 55" xfId="153"/>
    <cellStyle name="Normal 55 2" xfId="705"/>
    <cellStyle name="Normal 55 3" xfId="646"/>
    <cellStyle name="Normal 56" xfId="156"/>
    <cellStyle name="Normal 56 2" xfId="706"/>
    <cellStyle name="Normal 56 3" xfId="847"/>
    <cellStyle name="Normal 57" xfId="159"/>
    <cellStyle name="Normal 57 2" xfId="707"/>
    <cellStyle name="Normal 57 3" xfId="842"/>
    <cellStyle name="Normal 58" xfId="162"/>
    <cellStyle name="Normal 58 2" xfId="709"/>
    <cellStyle name="Normal 58 3" xfId="837"/>
    <cellStyle name="Normal 59" xfId="165"/>
    <cellStyle name="Normal 59 2" xfId="711"/>
    <cellStyle name="Normal 59 3" xfId="833"/>
    <cellStyle name="Normal 6 2" xfId="934"/>
    <cellStyle name="Normal 6 3" xfId="969"/>
    <cellStyle name="Normal 6 4" xfId="1040"/>
    <cellStyle name="Normal 60" xfId="168"/>
    <cellStyle name="Normal 60 2" xfId="712"/>
    <cellStyle name="Normal 60 3" xfId="828"/>
    <cellStyle name="Normal 61" xfId="171"/>
    <cellStyle name="Normal 61 2" xfId="714"/>
    <cellStyle name="Normal 61 3" xfId="825"/>
    <cellStyle name="Normal 62" xfId="174"/>
    <cellStyle name="Normal 62 2" xfId="716"/>
    <cellStyle name="Normal 62 3" xfId="821"/>
    <cellStyle name="Normal 63" xfId="177"/>
    <cellStyle name="Normal 63 2" xfId="717"/>
    <cellStyle name="Normal 63 3" xfId="818"/>
    <cellStyle name="Normal 64" xfId="180"/>
    <cellStyle name="Normal 64 2" xfId="719"/>
    <cellStyle name="Normal 64 3" xfId="814"/>
    <cellStyle name="Normal 65" xfId="183"/>
    <cellStyle name="Normal 65 2" xfId="720"/>
    <cellStyle name="Normal 65 3" xfId="809"/>
    <cellStyle name="Normal 66" xfId="186"/>
    <cellStyle name="Normal 66 2" xfId="722"/>
    <cellStyle name="Normal 66 3" xfId="641"/>
    <cellStyle name="Normal 67 2" xfId="947"/>
    <cellStyle name="Normal 67 3" xfId="1042"/>
    <cellStyle name="Normal 68 2" xfId="949"/>
    <cellStyle name="Normal 68 3" xfId="1044"/>
    <cellStyle name="Normal 69" xfId="193"/>
    <cellStyle name="Normal 69 2" xfId="725"/>
    <cellStyle name="Normal 69 3" xfId="797"/>
    <cellStyle name="Normal 7" xfId="9"/>
    <cellStyle name="Normal 7 2" xfId="628"/>
    <cellStyle name="Normal 7 3" xfId="754"/>
    <cellStyle name="Normal 70" xfId="196"/>
    <cellStyle name="Normal 70 2" xfId="727"/>
    <cellStyle name="Normal 70 3" xfId="792"/>
    <cellStyle name="Normal 71 2" xfId="948"/>
    <cellStyle name="Normal 71 3" xfId="1043"/>
    <cellStyle name="Normal 73 2" xfId="940"/>
    <cellStyle name="Normal 73 3" xfId="1041"/>
    <cellStyle name="Normal 77" xfId="211"/>
    <cellStyle name="Normal 77 2" xfId="732"/>
    <cellStyle name="Normal 77 3" xfId="778"/>
    <cellStyle name="Normal 78" xfId="214"/>
    <cellStyle name="Normal 78 2" xfId="733"/>
    <cellStyle name="Normal 78 3" xfId="773"/>
    <cellStyle name="Normal 79" xfId="217"/>
    <cellStyle name="Normal 79 2" xfId="734"/>
    <cellStyle name="Normal 79 3" xfId="768"/>
    <cellStyle name="Normal 8" xfId="12"/>
    <cellStyle name="Normal 8 2" xfId="629"/>
    <cellStyle name="Normal 8 3" xfId="635"/>
    <cellStyle name="Normal 80" xfId="220"/>
    <cellStyle name="Normal 80 2" xfId="736"/>
    <cellStyle name="Normal 80 3" xfId="763"/>
    <cellStyle name="Normal 81" xfId="223"/>
    <cellStyle name="Normal 81 2" xfId="737"/>
    <cellStyle name="Normal 81 3" xfId="760"/>
    <cellStyle name="Normal 82" xfId="226"/>
    <cellStyle name="Normal 82 2" xfId="738"/>
    <cellStyle name="Normal 82 3" xfId="756"/>
    <cellStyle name="Normal 83" xfId="229"/>
    <cellStyle name="Normal 83 2" xfId="740"/>
    <cellStyle name="Normal 83 3" xfId="751"/>
    <cellStyle name="Normal 84" xfId="232"/>
    <cellStyle name="Normal 84 2" xfId="741"/>
    <cellStyle name="Normal 84 3" xfId="749"/>
    <cellStyle name="Normal 85" xfId="235"/>
    <cellStyle name="Normal 85 2" xfId="743"/>
    <cellStyle name="Normal 85 3" xfId="747"/>
    <cellStyle name="Normal 86" xfId="238"/>
    <cellStyle name="Normal 86 2" xfId="745"/>
    <cellStyle name="Normal 86 3" xfId="744"/>
    <cellStyle name="Normal 9" xfId="15"/>
    <cellStyle name="Normal 9 2" xfId="630"/>
    <cellStyle name="Normal 9 3" xfId="748"/>
    <cellStyle name="Normal 93" xfId="253"/>
    <cellStyle name="Normal 93 2" xfId="750"/>
    <cellStyle name="Normal 93 3" xfId="729"/>
    <cellStyle name="Normal 94" xfId="256"/>
    <cellStyle name="Normal 94 2" xfId="752"/>
    <cellStyle name="Normal 94 3" xfId="726"/>
    <cellStyle name="Normal 95" xfId="259"/>
    <cellStyle name="Normal 95 2" xfId="753"/>
    <cellStyle name="Normal 95 3" xfId="723"/>
    <cellStyle name="Normal 96" xfId="262"/>
    <cellStyle name="Normal 96 2" xfId="755"/>
    <cellStyle name="Normal 96 3" xfId="718"/>
    <cellStyle name="Normal 97" xfId="265"/>
    <cellStyle name="Normal 97 2" xfId="757"/>
    <cellStyle name="Normal 97 3" xfId="715"/>
    <cellStyle name="Normal 98" xfId="268"/>
    <cellStyle name="Normal 98 2" xfId="758"/>
    <cellStyle name="Normal 98 3" xfId="71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7DC2D5"/>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www.informatics.jax.org/marker/MGI:2670178" TargetMode="External"/><Relationship Id="rId299" Type="http://schemas.openxmlformats.org/officeDocument/2006/relationships/hyperlink" Target="http://www.informatics.jax.org/marker/MGI:1859854" TargetMode="External"/><Relationship Id="rId303" Type="http://schemas.openxmlformats.org/officeDocument/2006/relationships/hyperlink" Target="http://www.informatics.jax.org/marker/MGI:1276539" TargetMode="External"/><Relationship Id="rId21" Type="http://schemas.openxmlformats.org/officeDocument/2006/relationships/hyperlink" Target="http://www.informatics.jax.org/marker/MGI:2137379" TargetMode="External"/><Relationship Id="rId42" Type="http://schemas.openxmlformats.org/officeDocument/2006/relationships/hyperlink" Target="http://www.informatics.jax.org/marker/MGI:2158394" TargetMode="External"/><Relationship Id="rId63" Type="http://schemas.openxmlformats.org/officeDocument/2006/relationships/hyperlink" Target="http://www.informatics.jax.org/marker/MGI:2442402" TargetMode="External"/><Relationship Id="rId84" Type="http://schemas.openxmlformats.org/officeDocument/2006/relationships/hyperlink" Target="http://www.informatics.jax.org/marker/MGI:109295" TargetMode="External"/><Relationship Id="rId138" Type="http://schemas.openxmlformats.org/officeDocument/2006/relationships/hyperlink" Target="http://www.informatics.jax.org/marker/MGI:2444008" TargetMode="External"/><Relationship Id="rId159" Type="http://schemas.openxmlformats.org/officeDocument/2006/relationships/hyperlink" Target="http://www.informatics.jax.org/marker/MGI:1336172" TargetMode="External"/><Relationship Id="rId324" Type="http://schemas.openxmlformats.org/officeDocument/2006/relationships/hyperlink" Target="http://www.informatics.jax.org/marker/MGI:1917040" TargetMode="External"/><Relationship Id="rId345" Type="http://schemas.openxmlformats.org/officeDocument/2006/relationships/hyperlink" Target="http://www.informatics.jax.org/marker/MGI:103290" TargetMode="External"/><Relationship Id="rId170" Type="http://schemas.openxmlformats.org/officeDocument/2006/relationships/hyperlink" Target="http://www.informatics.jax.org/marker/MGI:107690" TargetMode="External"/><Relationship Id="rId191" Type="http://schemas.openxmlformats.org/officeDocument/2006/relationships/hyperlink" Target="http://www.informatics.jax.org/marker/MGI:1333812" TargetMode="External"/><Relationship Id="rId205" Type="http://schemas.openxmlformats.org/officeDocument/2006/relationships/hyperlink" Target="http://www.uniprot.org/uniprot/Q45VK5" TargetMode="External"/><Relationship Id="rId226" Type="http://schemas.openxmlformats.org/officeDocument/2006/relationships/hyperlink" Target="http://www.uniprot.org/uniprot/Q6P4S8" TargetMode="External"/><Relationship Id="rId247" Type="http://schemas.openxmlformats.org/officeDocument/2006/relationships/hyperlink" Target="http://www.uniprot.org/uniprot/Q9R059" TargetMode="External"/><Relationship Id="rId107" Type="http://schemas.openxmlformats.org/officeDocument/2006/relationships/hyperlink" Target="http://www.informatics.jax.org/marker/MGI:1196256" TargetMode="External"/><Relationship Id="rId268" Type="http://schemas.openxmlformats.org/officeDocument/2006/relationships/hyperlink" Target="http://www.uniprot.org/uniprot/Q91ZW3" TargetMode="External"/><Relationship Id="rId289" Type="http://schemas.openxmlformats.org/officeDocument/2006/relationships/hyperlink" Target="http://www.uniprot.org/uniprot/A0A0A6YWB0" TargetMode="External"/><Relationship Id="rId11" Type="http://schemas.openxmlformats.org/officeDocument/2006/relationships/hyperlink" Target="http://www.informatics.jax.org/marker/MGI:1349442" TargetMode="External"/><Relationship Id="rId32" Type="http://schemas.openxmlformats.org/officeDocument/2006/relationships/hyperlink" Target="http://www.informatics.jax.org/marker/MGI:1344385" TargetMode="External"/><Relationship Id="rId53" Type="http://schemas.openxmlformats.org/officeDocument/2006/relationships/hyperlink" Target="http://www.informatics.jax.org/marker/MGI:2182585" TargetMode="External"/><Relationship Id="rId74" Type="http://schemas.openxmlformats.org/officeDocument/2006/relationships/hyperlink" Target="http://www.informatics.jax.org/marker/MGI:1923257" TargetMode="External"/><Relationship Id="rId128" Type="http://schemas.openxmlformats.org/officeDocument/2006/relationships/hyperlink" Target="http://www.informatics.jax.org/marker/MGI:1344345" TargetMode="External"/><Relationship Id="rId149" Type="http://schemas.openxmlformats.org/officeDocument/2006/relationships/hyperlink" Target="http://www.informatics.jax.org/marker/MGI:2384585" TargetMode="External"/><Relationship Id="rId314" Type="http://schemas.openxmlformats.org/officeDocument/2006/relationships/hyperlink" Target="http://www.informatics.jax.org/marker/MGI:1328368" TargetMode="External"/><Relationship Id="rId335" Type="http://schemas.openxmlformats.org/officeDocument/2006/relationships/hyperlink" Target="http://www.informatics.jax.org/marker/MGI:1914234" TargetMode="External"/><Relationship Id="rId356" Type="http://schemas.openxmlformats.org/officeDocument/2006/relationships/hyperlink" Target="http://www.informatics.jax.org/marker/MGI:1913208" TargetMode="External"/><Relationship Id="rId5" Type="http://schemas.openxmlformats.org/officeDocument/2006/relationships/hyperlink" Target="http://www.informatics.jax.org/marker/MGI:1926212" TargetMode="External"/><Relationship Id="rId95" Type="http://schemas.openxmlformats.org/officeDocument/2006/relationships/hyperlink" Target="http://www.informatics.jax.org/marker/MGI:1349717" TargetMode="External"/><Relationship Id="rId160" Type="http://schemas.openxmlformats.org/officeDocument/2006/relationships/hyperlink" Target="http://www.uniprot.org/uniprot/P70168" TargetMode="External"/><Relationship Id="rId181" Type="http://schemas.openxmlformats.org/officeDocument/2006/relationships/hyperlink" Target="http://www.uniprot.org/uniprot/Q3UXL9" TargetMode="External"/><Relationship Id="rId216" Type="http://schemas.openxmlformats.org/officeDocument/2006/relationships/hyperlink" Target="http://www.informatics.jax.org/marker/MGI:1915031" TargetMode="External"/><Relationship Id="rId237" Type="http://schemas.openxmlformats.org/officeDocument/2006/relationships/hyperlink" Target="http://www.informatics.jax.org/marker/MGI:108515" TargetMode="External"/><Relationship Id="rId258" Type="http://schemas.openxmlformats.org/officeDocument/2006/relationships/hyperlink" Target="http://www.informatics.jax.org/marker/MGI:101877" TargetMode="External"/><Relationship Id="rId279" Type="http://schemas.openxmlformats.org/officeDocument/2006/relationships/hyperlink" Target="http://www.informatics.jax.org/marker/MGI:1914474" TargetMode="External"/><Relationship Id="rId22" Type="http://schemas.openxmlformats.org/officeDocument/2006/relationships/hyperlink" Target="http://www.uniprot.org/uniprot/E9QNV2" TargetMode="External"/><Relationship Id="rId43" Type="http://schemas.openxmlformats.org/officeDocument/2006/relationships/hyperlink" Target="http://www.uniprot.org/uniprot/Q61026" TargetMode="External"/><Relationship Id="rId64" Type="http://schemas.openxmlformats.org/officeDocument/2006/relationships/hyperlink" Target="http://www.uniprot.org/uniprot/P70365" TargetMode="External"/><Relationship Id="rId118" Type="http://schemas.openxmlformats.org/officeDocument/2006/relationships/hyperlink" Target="http://www.uniprot.org/uniprot/Q9DBR0" TargetMode="External"/><Relationship Id="rId139" Type="http://schemas.openxmlformats.org/officeDocument/2006/relationships/hyperlink" Target="http://www.uniprot.org/uniprot/Q3UA37" TargetMode="External"/><Relationship Id="rId290" Type="http://schemas.openxmlformats.org/officeDocument/2006/relationships/hyperlink" Target="http://www.informatics.jax.org/marker/MGI:1928482" TargetMode="External"/><Relationship Id="rId304" Type="http://schemas.openxmlformats.org/officeDocument/2006/relationships/hyperlink" Target="http://www.uniprot.org/uniprot/G5E870" TargetMode="External"/><Relationship Id="rId325" Type="http://schemas.openxmlformats.org/officeDocument/2006/relationships/hyperlink" Target="http://www.uniprot.org/uniprot/Q9QYS9" TargetMode="External"/><Relationship Id="rId346" Type="http://schemas.openxmlformats.org/officeDocument/2006/relationships/hyperlink" Target="http://www.uniprot.org/uniprot/Q9Z191" TargetMode="External"/><Relationship Id="rId85" Type="http://schemas.openxmlformats.org/officeDocument/2006/relationships/hyperlink" Target="http://www.uniprot.org/uniprot/E9Q2H1" TargetMode="External"/><Relationship Id="rId150" Type="http://schemas.openxmlformats.org/officeDocument/2006/relationships/hyperlink" Target="http://www.informatics.jax.org/marker/MGI:2384585" TargetMode="External"/><Relationship Id="rId171" Type="http://schemas.openxmlformats.org/officeDocument/2006/relationships/hyperlink" Target="http://www.informatics.jax.org/marker/MGI:107690" TargetMode="External"/><Relationship Id="rId192" Type="http://schemas.openxmlformats.org/officeDocument/2006/relationships/hyperlink" Target="http://www.informatics.jax.org/marker/MGI:1333812" TargetMode="External"/><Relationship Id="rId206" Type="http://schemas.openxmlformats.org/officeDocument/2006/relationships/hyperlink" Target="http://www.informatics.jax.org/marker/MGI:1339973" TargetMode="External"/><Relationship Id="rId227" Type="http://schemas.openxmlformats.org/officeDocument/2006/relationships/hyperlink" Target="http://www.informatics.jax.org/marker/MGI:1915760" TargetMode="External"/><Relationship Id="rId248" Type="http://schemas.openxmlformats.org/officeDocument/2006/relationships/hyperlink" Target="http://www.informatics.jax.org/marker/MGI:1341092" TargetMode="External"/><Relationship Id="rId269" Type="http://schemas.openxmlformats.org/officeDocument/2006/relationships/hyperlink" Target="http://www.informatics.jax.org/marker/MGI:1935129" TargetMode="External"/><Relationship Id="rId12" Type="http://schemas.openxmlformats.org/officeDocument/2006/relationships/hyperlink" Target="http://www.informatics.jax.org/marker/MGI:1349442" TargetMode="External"/><Relationship Id="rId33" Type="http://schemas.openxmlformats.org/officeDocument/2006/relationships/hyperlink" Target="http://www.informatics.jax.org/marker/MGI:1344385" TargetMode="External"/><Relationship Id="rId108" Type="http://schemas.openxmlformats.org/officeDocument/2006/relationships/hyperlink" Target="http://www.informatics.jax.org/marker/MGI:1196256" TargetMode="External"/><Relationship Id="rId129" Type="http://schemas.openxmlformats.org/officeDocument/2006/relationships/hyperlink" Target="http://www.informatics.jax.org/marker/MGI:1344345" TargetMode="External"/><Relationship Id="rId280" Type="http://schemas.openxmlformats.org/officeDocument/2006/relationships/hyperlink" Target="http://www.uniprot.org/uniprot/A2BDX0" TargetMode="External"/><Relationship Id="rId315" Type="http://schemas.openxmlformats.org/officeDocument/2006/relationships/hyperlink" Target="http://www.informatics.jax.org/marker/MGI:1328368" TargetMode="External"/><Relationship Id="rId336" Type="http://schemas.openxmlformats.org/officeDocument/2006/relationships/hyperlink" Target="http://www.informatics.jax.org/marker/MGI:1914234" TargetMode="External"/><Relationship Id="rId357" Type="http://schemas.openxmlformats.org/officeDocument/2006/relationships/hyperlink" Target="http://www.informatics.jax.org/marker/MGI:1913208" TargetMode="External"/><Relationship Id="rId54" Type="http://schemas.openxmlformats.org/officeDocument/2006/relationships/hyperlink" Target="http://www.informatics.jax.org/marker/MGI:2182585" TargetMode="External"/><Relationship Id="rId75" Type="http://schemas.openxmlformats.org/officeDocument/2006/relationships/hyperlink" Target="http://www.informatics.jax.org/marker/MGI:1923257" TargetMode="External"/><Relationship Id="rId96" Type="http://schemas.openxmlformats.org/officeDocument/2006/relationships/hyperlink" Target="http://www.informatics.jax.org/marker/MGI:1349717" TargetMode="External"/><Relationship Id="rId140" Type="http://schemas.openxmlformats.org/officeDocument/2006/relationships/hyperlink" Target="http://www.informatics.jax.org/marker/MGI:1916482" TargetMode="External"/><Relationship Id="rId161" Type="http://schemas.openxmlformats.org/officeDocument/2006/relationships/hyperlink" Target="http://www.informatics.jax.org/marker/MGI:107532" TargetMode="External"/><Relationship Id="rId182" Type="http://schemas.openxmlformats.org/officeDocument/2006/relationships/hyperlink" Target="http://www.informatics.jax.org/marker/MGI:1858199" TargetMode="External"/><Relationship Id="rId217" Type="http://schemas.openxmlformats.org/officeDocument/2006/relationships/hyperlink" Target="http://www.uniprot.org/uniprot/Q9EPU4" TargetMode="External"/><Relationship Id="rId6" Type="http://schemas.openxmlformats.org/officeDocument/2006/relationships/hyperlink" Target="http://www.informatics.jax.org/marker/MGI:1926212" TargetMode="External"/><Relationship Id="rId238" Type="http://schemas.openxmlformats.org/officeDocument/2006/relationships/hyperlink" Target="http://www.uniprot.org/uniprot/E9QME5" TargetMode="External"/><Relationship Id="rId259" Type="http://schemas.openxmlformats.org/officeDocument/2006/relationships/hyperlink" Target="http://www.uniprot.org/uniprot/Q925H1" TargetMode="External"/><Relationship Id="rId23" Type="http://schemas.openxmlformats.org/officeDocument/2006/relationships/hyperlink" Target="http://www.informatics.jax.org/marker/MGI:1917458" TargetMode="External"/><Relationship Id="rId119" Type="http://schemas.openxmlformats.org/officeDocument/2006/relationships/hyperlink" Target="http://www.informatics.jax.org/marker/MGI:1928488" TargetMode="External"/><Relationship Id="rId270" Type="http://schemas.openxmlformats.org/officeDocument/2006/relationships/hyperlink" Target="http://www.informatics.jax.org/marker/MGI:1935129" TargetMode="External"/><Relationship Id="rId291" Type="http://schemas.openxmlformats.org/officeDocument/2006/relationships/hyperlink" Target="http://www.informatics.jax.org/marker/MGI:1928482" TargetMode="External"/><Relationship Id="rId305" Type="http://schemas.openxmlformats.org/officeDocument/2006/relationships/hyperlink" Target="http://www.informatics.jax.org/marker/MGI:1309481" TargetMode="External"/><Relationship Id="rId326" Type="http://schemas.openxmlformats.org/officeDocument/2006/relationships/hyperlink" Target="http://www.informatics.jax.org/marker/MGI:97837" TargetMode="External"/><Relationship Id="rId347" Type="http://schemas.openxmlformats.org/officeDocument/2006/relationships/hyperlink" Target="http://www.informatics.jax.org/marker/MGI:1337104" TargetMode="External"/><Relationship Id="rId44" Type="http://schemas.openxmlformats.org/officeDocument/2006/relationships/hyperlink" Target="http://www.informatics.jax.org/marker/MGI:1276533" TargetMode="External"/><Relationship Id="rId65" Type="http://schemas.openxmlformats.org/officeDocument/2006/relationships/hyperlink" Target="http://www.informatics.jax.org/marker/MGI:1276523" TargetMode="External"/><Relationship Id="rId86" Type="http://schemas.openxmlformats.org/officeDocument/2006/relationships/hyperlink" Target="http://www.informatics.jax.org/marker/MGI:1918040" TargetMode="External"/><Relationship Id="rId130" Type="http://schemas.openxmlformats.org/officeDocument/2006/relationships/hyperlink" Target="http://www.uniprot.org/uniprot/F7ARK3" TargetMode="External"/><Relationship Id="rId151" Type="http://schemas.openxmlformats.org/officeDocument/2006/relationships/hyperlink" Target="http://www.uniprot.org/uniprot/B1AUC0" TargetMode="External"/><Relationship Id="rId172" Type="http://schemas.openxmlformats.org/officeDocument/2006/relationships/hyperlink" Target="http://www.uniprot.org/uniprot/A2BG76" TargetMode="External"/><Relationship Id="rId193" Type="http://schemas.openxmlformats.org/officeDocument/2006/relationships/hyperlink" Target="http://www.uniprot.org/uniprot/Q91YT7" TargetMode="External"/><Relationship Id="rId207" Type="http://schemas.openxmlformats.org/officeDocument/2006/relationships/hyperlink" Target="http://www.informatics.jax.org/marker/MGI:1339973" TargetMode="External"/><Relationship Id="rId228" Type="http://schemas.openxmlformats.org/officeDocument/2006/relationships/hyperlink" Target="http://www.informatics.jax.org/marker/MGI:1915760" TargetMode="External"/><Relationship Id="rId249" Type="http://schemas.openxmlformats.org/officeDocument/2006/relationships/hyperlink" Target="http://www.informatics.jax.org/marker/MGI:1341092" TargetMode="External"/><Relationship Id="rId13" Type="http://schemas.openxmlformats.org/officeDocument/2006/relationships/hyperlink" Target="http://www.uniprot.org/uniprot/E9QAS5" TargetMode="External"/><Relationship Id="rId109" Type="http://schemas.openxmlformats.org/officeDocument/2006/relationships/hyperlink" Target="http://www.uniprot.org/uniprot/Q9EPU0" TargetMode="External"/><Relationship Id="rId260" Type="http://schemas.openxmlformats.org/officeDocument/2006/relationships/hyperlink" Target="http://www.informatics.jax.org/marker/MGI:1927616" TargetMode="External"/><Relationship Id="rId281" Type="http://schemas.openxmlformats.org/officeDocument/2006/relationships/hyperlink" Target="http://www.informatics.jax.org/marker/MGI:1338758" TargetMode="External"/><Relationship Id="rId316" Type="http://schemas.openxmlformats.org/officeDocument/2006/relationships/hyperlink" Target="http://www.uniprot.org/uniprot/Q91VN1" TargetMode="External"/><Relationship Id="rId337" Type="http://schemas.openxmlformats.org/officeDocument/2006/relationships/hyperlink" Target="http://www.uniprot.org/uniprot/Q8K2A7" TargetMode="External"/><Relationship Id="rId34" Type="http://schemas.openxmlformats.org/officeDocument/2006/relationships/hyperlink" Target="http://www.uniprot.org/uniprot/Q925J9" TargetMode="External"/><Relationship Id="rId55" Type="http://schemas.openxmlformats.org/officeDocument/2006/relationships/hyperlink" Target="http://www.uniprot.org/uniprot/G3X8R8" TargetMode="External"/><Relationship Id="rId76" Type="http://schemas.openxmlformats.org/officeDocument/2006/relationships/hyperlink" Target="http://www.uniprot.org/uniprot/Q9Z2X1" TargetMode="External"/><Relationship Id="rId97" Type="http://schemas.openxmlformats.org/officeDocument/2006/relationships/hyperlink" Target="http://www.uniprot.org/uniprot/Q8BHJ5" TargetMode="External"/><Relationship Id="rId120" Type="http://schemas.openxmlformats.org/officeDocument/2006/relationships/hyperlink" Target="http://www.informatics.jax.org/marker/MGI:1928488" TargetMode="External"/><Relationship Id="rId141" Type="http://schemas.openxmlformats.org/officeDocument/2006/relationships/hyperlink" Target="http://www.informatics.jax.org/marker/MGI:1916482" TargetMode="External"/><Relationship Id="rId358" Type="http://schemas.openxmlformats.org/officeDocument/2006/relationships/hyperlink" Target="http://www.uniprot.org/uniprot/Q60520" TargetMode="External"/><Relationship Id="rId7" Type="http://schemas.openxmlformats.org/officeDocument/2006/relationships/hyperlink" Target="http://www.uniprot.org/uniprot/B2RWS6" TargetMode="External"/><Relationship Id="rId162" Type="http://schemas.openxmlformats.org/officeDocument/2006/relationships/hyperlink" Target="http://www.informatics.jax.org/marker/MGI:107532" TargetMode="External"/><Relationship Id="rId183" Type="http://schemas.openxmlformats.org/officeDocument/2006/relationships/hyperlink" Target="http://www.informatics.jax.org/marker/MGI:1858199" TargetMode="External"/><Relationship Id="rId218" Type="http://schemas.openxmlformats.org/officeDocument/2006/relationships/hyperlink" Target="http://www.informatics.jax.org/marker/MGI:2679722" TargetMode="External"/><Relationship Id="rId239" Type="http://schemas.openxmlformats.org/officeDocument/2006/relationships/hyperlink" Target="http://www.informatics.jax.org/marker/MGI:2137357" TargetMode="External"/><Relationship Id="rId250" Type="http://schemas.openxmlformats.org/officeDocument/2006/relationships/hyperlink" Target="http://www.uniprot.org/uniprot/Q920D3" TargetMode="External"/><Relationship Id="rId271" Type="http://schemas.openxmlformats.org/officeDocument/2006/relationships/hyperlink" Target="http://www.uniprot.org/uniprot/Q8CGY8" TargetMode="External"/><Relationship Id="rId292" Type="http://schemas.openxmlformats.org/officeDocument/2006/relationships/hyperlink" Target="http://www.uniprot.org/uniprot/Z4YJZ7" TargetMode="External"/><Relationship Id="rId306" Type="http://schemas.openxmlformats.org/officeDocument/2006/relationships/hyperlink" Target="http://www.informatics.jax.org/marker/MGI:1309481" TargetMode="External"/><Relationship Id="rId24" Type="http://schemas.openxmlformats.org/officeDocument/2006/relationships/hyperlink" Target="http://www.informatics.jax.org/marker/MGI:1917458" TargetMode="External"/><Relationship Id="rId45" Type="http://schemas.openxmlformats.org/officeDocument/2006/relationships/hyperlink" Target="http://www.informatics.jax.org/marker/MGI:1276533" TargetMode="External"/><Relationship Id="rId66" Type="http://schemas.openxmlformats.org/officeDocument/2006/relationships/hyperlink" Target="http://www.informatics.jax.org/marker/MGI:1276523" TargetMode="External"/><Relationship Id="rId87" Type="http://schemas.openxmlformats.org/officeDocument/2006/relationships/hyperlink" Target="http://www.informatics.jax.org/marker/MGI:1918040" TargetMode="External"/><Relationship Id="rId110" Type="http://schemas.openxmlformats.org/officeDocument/2006/relationships/hyperlink" Target="http://www.informatics.jax.org/marker/MGI:107995" TargetMode="External"/><Relationship Id="rId131" Type="http://schemas.openxmlformats.org/officeDocument/2006/relationships/hyperlink" Target="http://www.informatics.jax.org/marker/MGI:1354373" TargetMode="External"/><Relationship Id="rId327" Type="http://schemas.openxmlformats.org/officeDocument/2006/relationships/hyperlink" Target="http://www.informatics.jax.org/marker/MGI:97837" TargetMode="External"/><Relationship Id="rId348" Type="http://schemas.openxmlformats.org/officeDocument/2006/relationships/hyperlink" Target="http://www.informatics.jax.org/marker/MGI:1337104" TargetMode="External"/><Relationship Id="rId152" Type="http://schemas.openxmlformats.org/officeDocument/2006/relationships/hyperlink" Target="http://www.informatics.jax.org/marker/MGI:108056" TargetMode="External"/><Relationship Id="rId173" Type="http://schemas.openxmlformats.org/officeDocument/2006/relationships/hyperlink" Target="http://www.informatics.jax.org/marker/MGI:103188" TargetMode="External"/><Relationship Id="rId194" Type="http://schemas.openxmlformats.org/officeDocument/2006/relationships/hyperlink" Target="http://www.informatics.jax.org/marker/MGI:2444233" TargetMode="External"/><Relationship Id="rId208" Type="http://schemas.openxmlformats.org/officeDocument/2006/relationships/hyperlink" Target="http://www.uniprot.org/uniprot/Q9CQJ4" TargetMode="External"/><Relationship Id="rId229" Type="http://schemas.openxmlformats.org/officeDocument/2006/relationships/hyperlink" Target="http://www.uniprot.org/uniprot/P97315" TargetMode="External"/><Relationship Id="rId240" Type="http://schemas.openxmlformats.org/officeDocument/2006/relationships/hyperlink" Target="http://www.informatics.jax.org/marker/MGI:2137357" TargetMode="External"/><Relationship Id="rId261" Type="http://schemas.openxmlformats.org/officeDocument/2006/relationships/hyperlink" Target="http://www.informatics.jax.org/marker/MGI:1927616" TargetMode="External"/><Relationship Id="rId14" Type="http://schemas.openxmlformats.org/officeDocument/2006/relationships/hyperlink" Target="http://www.informatics.jax.org/marker/MGI:1344380" TargetMode="External"/><Relationship Id="rId35" Type="http://schemas.openxmlformats.org/officeDocument/2006/relationships/hyperlink" Target="http://www.informatics.jax.org/marker/MGI:1100846" TargetMode="External"/><Relationship Id="rId56" Type="http://schemas.openxmlformats.org/officeDocument/2006/relationships/hyperlink" Target="http://www.informatics.jax.org/marker/MGI:3050795" TargetMode="External"/><Relationship Id="rId77" Type="http://schemas.openxmlformats.org/officeDocument/2006/relationships/hyperlink" Target="http://www.informatics.jax.org/marker/MGI:2138741" TargetMode="External"/><Relationship Id="rId100" Type="http://schemas.openxmlformats.org/officeDocument/2006/relationships/hyperlink" Target="http://www.uniprot.org/uniprot/Q9DAY7" TargetMode="External"/><Relationship Id="rId282" Type="http://schemas.openxmlformats.org/officeDocument/2006/relationships/hyperlink" Target="http://www.informatics.jax.org/marker/MGI:1338758" TargetMode="External"/><Relationship Id="rId317" Type="http://schemas.openxmlformats.org/officeDocument/2006/relationships/hyperlink" Target="http://www.informatics.jax.org/marker/MGI:1929704" TargetMode="External"/><Relationship Id="rId338" Type="http://schemas.openxmlformats.org/officeDocument/2006/relationships/hyperlink" Target="http://www.informatics.jax.org/marker/MGI:1918135" TargetMode="External"/><Relationship Id="rId359" Type="http://schemas.openxmlformats.org/officeDocument/2006/relationships/hyperlink" Target="http://www.informatics.jax.org/marker/MGI:107157" TargetMode="External"/><Relationship Id="rId8" Type="http://schemas.openxmlformats.org/officeDocument/2006/relationships/hyperlink" Target="http://www.informatics.jax.org/marker/MGI:1276116" TargetMode="External"/><Relationship Id="rId98" Type="http://schemas.openxmlformats.org/officeDocument/2006/relationships/hyperlink" Target="http://www.informatics.jax.org/marker/MGI:2441730" TargetMode="External"/><Relationship Id="rId121" Type="http://schemas.openxmlformats.org/officeDocument/2006/relationships/hyperlink" Target="http://www.uniprot.org/uniprot/P08775" TargetMode="External"/><Relationship Id="rId142" Type="http://schemas.openxmlformats.org/officeDocument/2006/relationships/hyperlink" Target="http://www.uniprot.org/uniprot/E9Q8Z6" TargetMode="External"/><Relationship Id="rId163" Type="http://schemas.openxmlformats.org/officeDocument/2006/relationships/hyperlink" Target="http://www.uniprot.org/uniprot/Q8CHI8" TargetMode="External"/><Relationship Id="rId184" Type="http://schemas.openxmlformats.org/officeDocument/2006/relationships/hyperlink" Target="http://www.uniprot.org/uniprot/Q00899" TargetMode="External"/><Relationship Id="rId219" Type="http://schemas.openxmlformats.org/officeDocument/2006/relationships/hyperlink" Target="http://www.informatics.jax.org/marker/MGI:2679722" TargetMode="External"/><Relationship Id="rId230" Type="http://schemas.openxmlformats.org/officeDocument/2006/relationships/hyperlink" Target="http://www.informatics.jax.org/marker/MGI:88549" TargetMode="External"/><Relationship Id="rId251" Type="http://schemas.openxmlformats.org/officeDocument/2006/relationships/hyperlink" Target="http://www.informatics.jax.org/marker/MGI:1914249" TargetMode="External"/><Relationship Id="rId25" Type="http://schemas.openxmlformats.org/officeDocument/2006/relationships/hyperlink" Target="http://www.uniprot.org/uniprot/A2AJK6" TargetMode="External"/><Relationship Id="rId46" Type="http://schemas.openxmlformats.org/officeDocument/2006/relationships/hyperlink" Target="http://www.uniprot.org/uniprot/F8VQL9" TargetMode="External"/><Relationship Id="rId67" Type="http://schemas.openxmlformats.org/officeDocument/2006/relationships/hyperlink" Target="http://www.uniprot.org/uniprot/Q99PQ2" TargetMode="External"/><Relationship Id="rId272" Type="http://schemas.openxmlformats.org/officeDocument/2006/relationships/hyperlink" Target="http://www.informatics.jax.org/marker/MGI:1339639" TargetMode="External"/><Relationship Id="rId293" Type="http://schemas.openxmlformats.org/officeDocument/2006/relationships/hyperlink" Target="http://www.informatics.jax.org/marker/MGI:1924933" TargetMode="External"/><Relationship Id="rId307" Type="http://schemas.openxmlformats.org/officeDocument/2006/relationships/hyperlink" Target="http://www.uniprot.org/uniprot/Q61624" TargetMode="External"/><Relationship Id="rId328" Type="http://schemas.openxmlformats.org/officeDocument/2006/relationships/hyperlink" Target="http://www.uniprot.org/uniprot/Q99LI5" TargetMode="External"/><Relationship Id="rId349" Type="http://schemas.openxmlformats.org/officeDocument/2006/relationships/hyperlink" Target="http://www.uniprot.org/uniprot/Q9DCT8" TargetMode="External"/><Relationship Id="rId88" Type="http://schemas.openxmlformats.org/officeDocument/2006/relationships/hyperlink" Target="http://www.uniprot.org/uniprot/Q9R190" TargetMode="External"/><Relationship Id="rId111" Type="http://schemas.openxmlformats.org/officeDocument/2006/relationships/hyperlink" Target="http://www.informatics.jax.org/marker/MGI:107995" TargetMode="External"/><Relationship Id="rId132" Type="http://schemas.openxmlformats.org/officeDocument/2006/relationships/hyperlink" Target="http://www.informatics.jax.org/marker/MGI:1354373" TargetMode="External"/><Relationship Id="rId153" Type="http://schemas.openxmlformats.org/officeDocument/2006/relationships/hyperlink" Target="http://www.informatics.jax.org/marker/MGI:108056" TargetMode="External"/><Relationship Id="rId174" Type="http://schemas.openxmlformats.org/officeDocument/2006/relationships/hyperlink" Target="http://www.informatics.jax.org/marker/MGI:103188" TargetMode="External"/><Relationship Id="rId195" Type="http://schemas.openxmlformats.org/officeDocument/2006/relationships/hyperlink" Target="http://www.informatics.jax.org/marker/MGI:2444233" TargetMode="External"/><Relationship Id="rId209" Type="http://schemas.openxmlformats.org/officeDocument/2006/relationships/hyperlink" Target="http://www.informatics.jax.org/marker/MGI:1101759" TargetMode="External"/><Relationship Id="rId360" Type="http://schemas.openxmlformats.org/officeDocument/2006/relationships/hyperlink" Target="http://www.informatics.jax.org/marker/MGI:107157" TargetMode="External"/><Relationship Id="rId220" Type="http://schemas.openxmlformats.org/officeDocument/2006/relationships/hyperlink" Target="http://www.uniprot.org/uniprot/Q8VHR5" TargetMode="External"/><Relationship Id="rId241" Type="http://schemas.openxmlformats.org/officeDocument/2006/relationships/hyperlink" Target="http://www.uniprot.org/uniprot/Q9QYH6" TargetMode="External"/><Relationship Id="rId15" Type="http://schemas.openxmlformats.org/officeDocument/2006/relationships/hyperlink" Target="http://www.informatics.jax.org/marker/MGI:1344380" TargetMode="External"/><Relationship Id="rId36" Type="http://schemas.openxmlformats.org/officeDocument/2006/relationships/hyperlink" Target="http://www.informatics.jax.org/marker/MGI:1100846" TargetMode="External"/><Relationship Id="rId57" Type="http://schemas.openxmlformats.org/officeDocument/2006/relationships/hyperlink" Target="http://www.informatics.jax.org/marker/MGI:3050795" TargetMode="External"/><Relationship Id="rId106" Type="http://schemas.openxmlformats.org/officeDocument/2006/relationships/hyperlink" Target="http://www.uniprot.org/uniprot/Q6ZQ88" TargetMode="External"/><Relationship Id="rId127" Type="http://schemas.openxmlformats.org/officeDocument/2006/relationships/hyperlink" Target="http://www.uniprot.org/uniprot/Q9CU62" TargetMode="External"/><Relationship Id="rId262" Type="http://schemas.openxmlformats.org/officeDocument/2006/relationships/hyperlink" Target="http://www.uniprot.org/uniprot/Q9WUP7" TargetMode="External"/><Relationship Id="rId283" Type="http://schemas.openxmlformats.org/officeDocument/2006/relationships/hyperlink" Target="http://www.uniprot.org/uniprot/O54941" TargetMode="External"/><Relationship Id="rId313" Type="http://schemas.openxmlformats.org/officeDocument/2006/relationships/hyperlink" Target="http://www.uniprot.org/uniprot/Q99J95" TargetMode="External"/><Relationship Id="rId318" Type="http://schemas.openxmlformats.org/officeDocument/2006/relationships/hyperlink" Target="http://www.informatics.jax.org/marker/MGI:1929704" TargetMode="External"/><Relationship Id="rId339" Type="http://schemas.openxmlformats.org/officeDocument/2006/relationships/hyperlink" Target="http://www.informatics.jax.org/marker/MGI:1918135" TargetMode="External"/><Relationship Id="rId10" Type="http://schemas.openxmlformats.org/officeDocument/2006/relationships/hyperlink" Target="http://www.uniprot.org/uniprot/A2ABV5" TargetMode="External"/><Relationship Id="rId31" Type="http://schemas.openxmlformats.org/officeDocument/2006/relationships/hyperlink" Target="http://www.uniprot.org/uniprot/Q99K74" TargetMode="External"/><Relationship Id="rId52" Type="http://schemas.openxmlformats.org/officeDocument/2006/relationships/hyperlink" Target="http://www.uniprot.org/uniprot/Q8VCD5" TargetMode="External"/><Relationship Id="rId73" Type="http://schemas.openxmlformats.org/officeDocument/2006/relationships/hyperlink" Target="http://www.uniprot.org/uniprot/Q9CU65" TargetMode="External"/><Relationship Id="rId78" Type="http://schemas.openxmlformats.org/officeDocument/2006/relationships/hyperlink" Target="http://www.informatics.jax.org/marker/MGI:2138741" TargetMode="External"/><Relationship Id="rId94" Type="http://schemas.openxmlformats.org/officeDocument/2006/relationships/hyperlink" Target="http://www.uniprot.org/uniprot/Q5RIM6" TargetMode="External"/><Relationship Id="rId99" Type="http://schemas.openxmlformats.org/officeDocument/2006/relationships/hyperlink" Target="http://www.informatics.jax.org/marker/MGI:2441730" TargetMode="External"/><Relationship Id="rId101" Type="http://schemas.openxmlformats.org/officeDocument/2006/relationships/hyperlink" Target="http://www.informatics.jax.org/marker/MGI:1915269" TargetMode="External"/><Relationship Id="rId122" Type="http://schemas.openxmlformats.org/officeDocument/2006/relationships/hyperlink" Target="http://www.informatics.jax.org/marker/MGI:98086" TargetMode="External"/><Relationship Id="rId143" Type="http://schemas.openxmlformats.org/officeDocument/2006/relationships/hyperlink" Target="http://www.informatics.jax.org/marker/MGI:105100" TargetMode="External"/><Relationship Id="rId148" Type="http://schemas.openxmlformats.org/officeDocument/2006/relationships/hyperlink" Target="http://www.uniprot.org/uniprot/E9QMN5" TargetMode="External"/><Relationship Id="rId164" Type="http://schemas.openxmlformats.org/officeDocument/2006/relationships/hyperlink" Target="http://www.informatics.jax.org/marker/MGI:1276124" TargetMode="External"/><Relationship Id="rId169" Type="http://schemas.openxmlformats.org/officeDocument/2006/relationships/hyperlink" Target="http://www.uniprot.org/uniprot/B1AWL2" TargetMode="External"/><Relationship Id="rId185" Type="http://schemas.openxmlformats.org/officeDocument/2006/relationships/hyperlink" Target="http://www.informatics.jax.org/marker/MGI:99150" TargetMode="External"/><Relationship Id="rId334" Type="http://schemas.openxmlformats.org/officeDocument/2006/relationships/hyperlink" Target="http://www.uniprot.org/uniprot/Q8C1S0" TargetMode="External"/><Relationship Id="rId350" Type="http://schemas.openxmlformats.org/officeDocument/2006/relationships/hyperlink" Target="http://www.informatics.jax.org/marker/MGI:1915587" TargetMode="External"/><Relationship Id="rId355" Type="http://schemas.openxmlformats.org/officeDocument/2006/relationships/hyperlink" Target="http://www.uniprot.org/uniprot/Q9WVG6" TargetMode="External"/><Relationship Id="rId4" Type="http://schemas.openxmlformats.org/officeDocument/2006/relationships/hyperlink" Target="http://www.uniprot.org/uniprot/A2AGH9" TargetMode="External"/><Relationship Id="rId9" Type="http://schemas.openxmlformats.org/officeDocument/2006/relationships/hyperlink" Target="http://www.informatics.jax.org/marker/MGI:1276116" TargetMode="External"/><Relationship Id="rId180" Type="http://schemas.openxmlformats.org/officeDocument/2006/relationships/hyperlink" Target="http://www.informatics.jax.org/marker/MGI:2150037" TargetMode="External"/><Relationship Id="rId210" Type="http://schemas.openxmlformats.org/officeDocument/2006/relationships/hyperlink" Target="http://www.informatics.jax.org/marker/MGI:1101759" TargetMode="External"/><Relationship Id="rId215" Type="http://schemas.openxmlformats.org/officeDocument/2006/relationships/hyperlink" Target="http://www.informatics.jax.org/marker/MGI:1915031" TargetMode="External"/><Relationship Id="rId236" Type="http://schemas.openxmlformats.org/officeDocument/2006/relationships/hyperlink" Target="http://www.informatics.jax.org/marker/MGI:108515" TargetMode="External"/><Relationship Id="rId257" Type="http://schemas.openxmlformats.org/officeDocument/2006/relationships/hyperlink" Target="http://www.informatics.jax.org/marker/MGI:101877" TargetMode="External"/><Relationship Id="rId278" Type="http://schemas.openxmlformats.org/officeDocument/2006/relationships/hyperlink" Target="http://www.informatics.jax.org/marker/MGI:1914474" TargetMode="External"/><Relationship Id="rId26" Type="http://schemas.openxmlformats.org/officeDocument/2006/relationships/hyperlink" Target="http://www.informatics.jax.org/marker/MGI:2444748" TargetMode="External"/><Relationship Id="rId231" Type="http://schemas.openxmlformats.org/officeDocument/2006/relationships/hyperlink" Target="http://www.informatics.jax.org/marker/MGI:88549" TargetMode="External"/><Relationship Id="rId252" Type="http://schemas.openxmlformats.org/officeDocument/2006/relationships/hyperlink" Target="http://www.informatics.jax.org/marker/MGI:1914249" TargetMode="External"/><Relationship Id="rId273" Type="http://schemas.openxmlformats.org/officeDocument/2006/relationships/hyperlink" Target="http://www.informatics.jax.org/marker/MGI:1339639" TargetMode="External"/><Relationship Id="rId294" Type="http://schemas.openxmlformats.org/officeDocument/2006/relationships/hyperlink" Target="http://www.informatics.jax.org/marker/MGI:1924933" TargetMode="External"/><Relationship Id="rId308" Type="http://schemas.openxmlformats.org/officeDocument/2006/relationships/hyperlink" Target="http://www.informatics.jax.org/marker/MGI:1332234" TargetMode="External"/><Relationship Id="rId329" Type="http://schemas.openxmlformats.org/officeDocument/2006/relationships/hyperlink" Target="http://www.informatics.jax.org/marker/MGI:3029290" TargetMode="External"/><Relationship Id="rId47" Type="http://schemas.openxmlformats.org/officeDocument/2006/relationships/hyperlink" Target="http://www.informatics.jax.org/marker/MGI:1337080" TargetMode="External"/><Relationship Id="rId68" Type="http://schemas.openxmlformats.org/officeDocument/2006/relationships/hyperlink" Target="http://www.informatics.jax.org/marker/MGI:2137355" TargetMode="External"/><Relationship Id="rId89" Type="http://schemas.openxmlformats.org/officeDocument/2006/relationships/hyperlink" Target="http://www.informatics.jax.org/marker/MGI:1346340" TargetMode="External"/><Relationship Id="rId112" Type="http://schemas.openxmlformats.org/officeDocument/2006/relationships/hyperlink" Target="http://www.uniprot.org/uniprot/Q3UID0" TargetMode="External"/><Relationship Id="rId133" Type="http://schemas.openxmlformats.org/officeDocument/2006/relationships/hyperlink" Target="http://www.uniprot.org/uniprot/Q9R0X0" TargetMode="External"/><Relationship Id="rId154" Type="http://schemas.openxmlformats.org/officeDocument/2006/relationships/hyperlink" Target="http://www.uniprot.org/uniprot/A2AMY5" TargetMode="External"/><Relationship Id="rId175" Type="http://schemas.openxmlformats.org/officeDocument/2006/relationships/hyperlink" Target="http://www.uniprot.org/uniprot/Q7TSZ8" TargetMode="External"/><Relationship Id="rId340" Type="http://schemas.openxmlformats.org/officeDocument/2006/relationships/hyperlink" Target="http://www.uniprot.org/uniprot/Q8N7N5" TargetMode="External"/><Relationship Id="rId361" Type="http://schemas.openxmlformats.org/officeDocument/2006/relationships/hyperlink" Target="http://www.uniprot.org/uniprot/Q9CXU1" TargetMode="External"/><Relationship Id="rId196" Type="http://schemas.openxmlformats.org/officeDocument/2006/relationships/hyperlink" Target="http://www.uniprot.org/uniprot/Q8C2Q3" TargetMode="External"/><Relationship Id="rId200" Type="http://schemas.openxmlformats.org/officeDocument/2006/relationships/hyperlink" Target="http://www.informatics.jax.org/marker/MGI:2384495" TargetMode="External"/><Relationship Id="rId16" Type="http://schemas.openxmlformats.org/officeDocument/2006/relationships/hyperlink" Target="http://www.uniprot.org/uniprot/Q5SWW4" TargetMode="External"/><Relationship Id="rId221" Type="http://schemas.openxmlformats.org/officeDocument/2006/relationships/hyperlink" Target="http://www.informatics.jax.org/marker/MGI:2443225" TargetMode="External"/><Relationship Id="rId242" Type="http://schemas.openxmlformats.org/officeDocument/2006/relationships/hyperlink" Target="http://www.informatics.jax.org/marker/MGI:1930187" TargetMode="External"/><Relationship Id="rId263" Type="http://schemas.openxmlformats.org/officeDocument/2006/relationships/hyperlink" Target="http://www.informatics.jax.org/marker/MGI:1914848" TargetMode="External"/><Relationship Id="rId284" Type="http://schemas.openxmlformats.org/officeDocument/2006/relationships/hyperlink" Target="http://www.informatics.jax.org/marker/MGI:1927347" TargetMode="External"/><Relationship Id="rId319" Type="http://schemas.openxmlformats.org/officeDocument/2006/relationships/hyperlink" Target="http://www.uniprot.org/uniprot/Q8BX09" TargetMode="External"/><Relationship Id="rId37" Type="http://schemas.openxmlformats.org/officeDocument/2006/relationships/hyperlink" Target="http://www.uniprot.org/uniprot/A2BIE1" TargetMode="External"/><Relationship Id="rId58" Type="http://schemas.openxmlformats.org/officeDocument/2006/relationships/hyperlink" Target="http://www.uniprot.org/uniprot/Q8VDP4" TargetMode="External"/><Relationship Id="rId79" Type="http://schemas.openxmlformats.org/officeDocument/2006/relationships/hyperlink" Target="http://www.uniprot.org/uniprot/Q80X50" TargetMode="External"/><Relationship Id="rId102" Type="http://schemas.openxmlformats.org/officeDocument/2006/relationships/hyperlink" Target="http://www.informatics.jax.org/marker/MGI:1915269" TargetMode="External"/><Relationship Id="rId123" Type="http://schemas.openxmlformats.org/officeDocument/2006/relationships/hyperlink" Target="http://www.informatics.jax.org/marker/MGI:98086" TargetMode="External"/><Relationship Id="rId144" Type="http://schemas.openxmlformats.org/officeDocument/2006/relationships/hyperlink" Target="http://www.informatics.jax.org/marker/MGI:105100" TargetMode="External"/><Relationship Id="rId330" Type="http://schemas.openxmlformats.org/officeDocument/2006/relationships/hyperlink" Target="http://www.informatics.jax.org/marker/MGI:3029290" TargetMode="External"/><Relationship Id="rId90" Type="http://schemas.openxmlformats.org/officeDocument/2006/relationships/hyperlink" Target="http://www.informatics.jax.org/marker/MGI:1346340" TargetMode="External"/><Relationship Id="rId165" Type="http://schemas.openxmlformats.org/officeDocument/2006/relationships/hyperlink" Target="http://www.informatics.jax.org/marker/MGI:1276124" TargetMode="External"/><Relationship Id="rId186" Type="http://schemas.openxmlformats.org/officeDocument/2006/relationships/hyperlink" Target="http://www.informatics.jax.org/marker/MGI:99150" TargetMode="External"/><Relationship Id="rId351" Type="http://schemas.openxmlformats.org/officeDocument/2006/relationships/hyperlink" Target="http://www.informatics.jax.org/marker/MGI:1915587" TargetMode="External"/><Relationship Id="rId211" Type="http://schemas.openxmlformats.org/officeDocument/2006/relationships/hyperlink" Target="http://www.uniprot.org/uniprot/Q61466" TargetMode="External"/><Relationship Id="rId232" Type="http://schemas.openxmlformats.org/officeDocument/2006/relationships/hyperlink" Target="http://www.uniprot.org/uniprot/Q62276" TargetMode="External"/><Relationship Id="rId253" Type="http://schemas.openxmlformats.org/officeDocument/2006/relationships/hyperlink" Target="http://www.uniprot.org/uniprot/O88532" TargetMode="External"/><Relationship Id="rId274" Type="http://schemas.openxmlformats.org/officeDocument/2006/relationships/hyperlink" Target="http://www.uniprot.org/uniprot/Q80UW8" TargetMode="External"/><Relationship Id="rId295" Type="http://schemas.openxmlformats.org/officeDocument/2006/relationships/hyperlink" Target="http://www.uniprot.org/uniprot/Q7TN02" TargetMode="External"/><Relationship Id="rId309" Type="http://schemas.openxmlformats.org/officeDocument/2006/relationships/hyperlink" Target="http://www.informatics.jax.org/marker/MGI:1332234" TargetMode="External"/><Relationship Id="rId27" Type="http://schemas.openxmlformats.org/officeDocument/2006/relationships/hyperlink" Target="http://www.informatics.jax.org/marker/MGI:2444748" TargetMode="External"/><Relationship Id="rId48" Type="http://schemas.openxmlformats.org/officeDocument/2006/relationships/hyperlink" Target="http://www.informatics.jax.org/marker/MGI:1337080" TargetMode="External"/><Relationship Id="rId69" Type="http://schemas.openxmlformats.org/officeDocument/2006/relationships/hyperlink" Target="http://www.informatics.jax.org/marker/MGI:2137355" TargetMode="External"/><Relationship Id="rId113" Type="http://schemas.openxmlformats.org/officeDocument/2006/relationships/hyperlink" Target="http://www.informatics.jax.org/marker/MGI:1915344" TargetMode="External"/><Relationship Id="rId134" Type="http://schemas.openxmlformats.org/officeDocument/2006/relationships/hyperlink" Target="http://www.informatics.jax.org/marker/MGI:1929648" TargetMode="External"/><Relationship Id="rId320" Type="http://schemas.openxmlformats.org/officeDocument/2006/relationships/hyperlink" Target="http://www.informatics.jax.org/marker/MGI:1918367" TargetMode="External"/><Relationship Id="rId80" Type="http://schemas.openxmlformats.org/officeDocument/2006/relationships/hyperlink" Target="http://www.informatics.jax.org/marker/MGI:1921633" TargetMode="External"/><Relationship Id="rId155" Type="http://schemas.openxmlformats.org/officeDocument/2006/relationships/hyperlink" Target="http://www.informatics.jax.org/marker/MGI:1916176" TargetMode="External"/><Relationship Id="rId176" Type="http://schemas.openxmlformats.org/officeDocument/2006/relationships/hyperlink" Target="http://www.informatics.jax.org/marker/MGI:1914080" TargetMode="External"/><Relationship Id="rId197" Type="http://schemas.openxmlformats.org/officeDocument/2006/relationships/hyperlink" Target="http://www.informatics.jax.org/marker/MGI:1929092" TargetMode="External"/><Relationship Id="rId341" Type="http://schemas.openxmlformats.org/officeDocument/2006/relationships/hyperlink" Target="http://www.informatics.jax.org/marker/MGI:91860" TargetMode="External"/><Relationship Id="rId362" Type="http://schemas.openxmlformats.org/officeDocument/2006/relationships/printerSettings" Target="../printerSettings/printerSettings1.bin"/><Relationship Id="rId201" Type="http://schemas.openxmlformats.org/officeDocument/2006/relationships/hyperlink" Target="http://www.informatics.jax.org/marker/MGI:2384495" TargetMode="External"/><Relationship Id="rId222" Type="http://schemas.openxmlformats.org/officeDocument/2006/relationships/hyperlink" Target="http://www.informatics.jax.org/marker/MGI:2443225" TargetMode="External"/><Relationship Id="rId243" Type="http://schemas.openxmlformats.org/officeDocument/2006/relationships/hyperlink" Target="http://www.informatics.jax.org/marker/MGI:1930187" TargetMode="External"/><Relationship Id="rId264" Type="http://schemas.openxmlformats.org/officeDocument/2006/relationships/hyperlink" Target="http://www.informatics.jax.org/marker/MGI:1914848" TargetMode="External"/><Relationship Id="rId285" Type="http://schemas.openxmlformats.org/officeDocument/2006/relationships/hyperlink" Target="http://www.informatics.jax.org/marker/MGI:1927347" TargetMode="External"/><Relationship Id="rId17" Type="http://schemas.openxmlformats.org/officeDocument/2006/relationships/hyperlink" Target="http://www.informatics.jax.org/marker/MGI:3029632" TargetMode="External"/><Relationship Id="rId38" Type="http://schemas.openxmlformats.org/officeDocument/2006/relationships/hyperlink" Target="http://www.informatics.jax.org/marker/MGI:2138986" TargetMode="External"/><Relationship Id="rId59" Type="http://schemas.openxmlformats.org/officeDocument/2006/relationships/hyperlink" Target="http://www.informatics.jax.org/marker/MGI:2444228" TargetMode="External"/><Relationship Id="rId103" Type="http://schemas.openxmlformats.org/officeDocument/2006/relationships/hyperlink" Target="http://www.uniprot.org/uniprot/Q921D4" TargetMode="External"/><Relationship Id="rId124" Type="http://schemas.openxmlformats.org/officeDocument/2006/relationships/hyperlink" Target="http://www.uniprot.org/uniprot/Q8BWD8" TargetMode="External"/><Relationship Id="rId310" Type="http://schemas.openxmlformats.org/officeDocument/2006/relationships/hyperlink" Target="http://www.uniprot.org/uniprot/O35218" TargetMode="External"/><Relationship Id="rId70" Type="http://schemas.openxmlformats.org/officeDocument/2006/relationships/hyperlink" Target="http://www.uniprot.org/uniprot/Q9DB40" TargetMode="External"/><Relationship Id="rId91" Type="http://schemas.openxmlformats.org/officeDocument/2006/relationships/hyperlink" Target="http://www.uniprot.org/uniprot/Q9CQA5" TargetMode="External"/><Relationship Id="rId145" Type="http://schemas.openxmlformats.org/officeDocument/2006/relationships/hyperlink" Target="http://www.uniprot.org/uniprot/Q8VCB2" TargetMode="External"/><Relationship Id="rId166" Type="http://schemas.openxmlformats.org/officeDocument/2006/relationships/hyperlink" Target="http://www.uniprot.org/uniprot/A0A0A0MQ98" TargetMode="External"/><Relationship Id="rId187" Type="http://schemas.openxmlformats.org/officeDocument/2006/relationships/hyperlink" Target="http://www.uniprot.org/uniprot/F6U238" TargetMode="External"/><Relationship Id="rId331" Type="http://schemas.openxmlformats.org/officeDocument/2006/relationships/hyperlink" Target="http://www.uniprot.org/uniprot/Q8CH18" TargetMode="External"/><Relationship Id="rId352" Type="http://schemas.openxmlformats.org/officeDocument/2006/relationships/hyperlink" Target="http://www.uniprot.org/uniprot/E9Q8G4" TargetMode="External"/><Relationship Id="rId1" Type="http://schemas.openxmlformats.org/officeDocument/2006/relationships/hyperlink" Target="http://www.uniprot.org/uniprot/F8VPR5" TargetMode="External"/><Relationship Id="rId212" Type="http://schemas.openxmlformats.org/officeDocument/2006/relationships/hyperlink" Target="http://www.informatics.jax.org/marker/MGI:1933623" TargetMode="External"/><Relationship Id="rId233" Type="http://schemas.openxmlformats.org/officeDocument/2006/relationships/hyperlink" Target="http://www.informatics.jax.org/marker/MGI:98446" TargetMode="External"/><Relationship Id="rId254" Type="http://schemas.openxmlformats.org/officeDocument/2006/relationships/hyperlink" Target="http://www.informatics.jax.org/marker/MGI:1341890" TargetMode="External"/><Relationship Id="rId28" Type="http://schemas.openxmlformats.org/officeDocument/2006/relationships/hyperlink" Target="http://www.uniprot.org/uniprot/E9PZA7" TargetMode="External"/><Relationship Id="rId49" Type="http://schemas.openxmlformats.org/officeDocument/2006/relationships/hyperlink" Target="http://www.uniprot.org/uniprot/Q3U1J4" TargetMode="External"/><Relationship Id="rId114" Type="http://schemas.openxmlformats.org/officeDocument/2006/relationships/hyperlink" Target="http://www.informatics.jax.org/marker/MGI:1915344" TargetMode="External"/><Relationship Id="rId275" Type="http://schemas.openxmlformats.org/officeDocument/2006/relationships/hyperlink" Target="http://www.informatics.jax.org/marker/MGI:1913670" TargetMode="External"/><Relationship Id="rId296" Type="http://schemas.openxmlformats.org/officeDocument/2006/relationships/hyperlink" Target="http://www.informatics.jax.org/marker/MGI:1917875" TargetMode="External"/><Relationship Id="rId300" Type="http://schemas.openxmlformats.org/officeDocument/2006/relationships/hyperlink" Target="http://www.informatics.jax.org/marker/MGI:1859854" TargetMode="External"/><Relationship Id="rId60" Type="http://schemas.openxmlformats.org/officeDocument/2006/relationships/hyperlink" Target="http://www.informatics.jax.org/marker/MGI:2444228" TargetMode="External"/><Relationship Id="rId81" Type="http://schemas.openxmlformats.org/officeDocument/2006/relationships/hyperlink" Target="http://www.informatics.jax.org/marker/MGI:1921633" TargetMode="External"/><Relationship Id="rId135" Type="http://schemas.openxmlformats.org/officeDocument/2006/relationships/hyperlink" Target="http://www.informatics.jax.org/marker/MGI:1929648" TargetMode="External"/><Relationship Id="rId156" Type="http://schemas.openxmlformats.org/officeDocument/2006/relationships/hyperlink" Target="http://www.informatics.jax.org/marker/MGI:1916176" TargetMode="External"/><Relationship Id="rId177" Type="http://schemas.openxmlformats.org/officeDocument/2006/relationships/hyperlink" Target="http://www.informatics.jax.org/marker/MGI:1914080" TargetMode="External"/><Relationship Id="rId198" Type="http://schemas.openxmlformats.org/officeDocument/2006/relationships/hyperlink" Target="http://www.informatics.jax.org/marker/MGI:1929092" TargetMode="External"/><Relationship Id="rId321" Type="http://schemas.openxmlformats.org/officeDocument/2006/relationships/hyperlink" Target="http://www.informatics.jax.org/marker/MGI:1918367" TargetMode="External"/><Relationship Id="rId342" Type="http://schemas.openxmlformats.org/officeDocument/2006/relationships/hyperlink" Target="http://www.informatics.jax.org/marker/MGI:91860" TargetMode="External"/><Relationship Id="rId202" Type="http://schemas.openxmlformats.org/officeDocument/2006/relationships/hyperlink" Target="http://www.uniprot.org/uniprot/Q8BFQ4" TargetMode="External"/><Relationship Id="rId223" Type="http://schemas.openxmlformats.org/officeDocument/2006/relationships/hyperlink" Target="http://www.uniprot.org/uniprot/Q9CXU0" TargetMode="External"/><Relationship Id="rId244" Type="http://schemas.openxmlformats.org/officeDocument/2006/relationships/hyperlink" Target="http://www.uniprot.org/uniprot/Q9CZ82" TargetMode="External"/><Relationship Id="rId18" Type="http://schemas.openxmlformats.org/officeDocument/2006/relationships/hyperlink" Target="http://www.informatics.jax.org/marker/MGI:3029632" TargetMode="External"/><Relationship Id="rId39" Type="http://schemas.openxmlformats.org/officeDocument/2006/relationships/hyperlink" Target="http://www.informatics.jax.org/marker/MGI:2138986" TargetMode="External"/><Relationship Id="rId265" Type="http://schemas.openxmlformats.org/officeDocument/2006/relationships/hyperlink" Target="http://www.uniprot.org/uniprot/Q8BHG9" TargetMode="External"/><Relationship Id="rId286" Type="http://schemas.openxmlformats.org/officeDocument/2006/relationships/hyperlink" Target="http://www.uniprot.org/uniprot/A0A087WR08" TargetMode="External"/><Relationship Id="rId50" Type="http://schemas.openxmlformats.org/officeDocument/2006/relationships/hyperlink" Target="http://www.informatics.jax.org/marker/MGI:1202384" TargetMode="External"/><Relationship Id="rId104" Type="http://schemas.openxmlformats.org/officeDocument/2006/relationships/hyperlink" Target="http://www.informatics.jax.org/marker/MGI:1917042" TargetMode="External"/><Relationship Id="rId125" Type="http://schemas.openxmlformats.org/officeDocument/2006/relationships/hyperlink" Target="http://www.informatics.jax.org/marker/MGI:1925584" TargetMode="External"/><Relationship Id="rId146" Type="http://schemas.openxmlformats.org/officeDocument/2006/relationships/hyperlink" Target="http://www.informatics.jax.org/marker/MGI:1922863" TargetMode="External"/><Relationship Id="rId167" Type="http://schemas.openxmlformats.org/officeDocument/2006/relationships/hyperlink" Target="http://www.informatics.jax.org/marker/MGI:1918614" TargetMode="External"/><Relationship Id="rId188" Type="http://schemas.openxmlformats.org/officeDocument/2006/relationships/hyperlink" Target="http://www.informatics.jax.org/marker/MGI:2389460" TargetMode="External"/><Relationship Id="rId311" Type="http://schemas.openxmlformats.org/officeDocument/2006/relationships/hyperlink" Target="http://www.informatics.jax.org/marker/MGI:1861601" TargetMode="External"/><Relationship Id="rId332" Type="http://schemas.openxmlformats.org/officeDocument/2006/relationships/hyperlink" Target="http://www.informatics.jax.org/marker/MGI:1914750" TargetMode="External"/><Relationship Id="rId353" Type="http://schemas.openxmlformats.org/officeDocument/2006/relationships/hyperlink" Target="http://www.informatics.jax.org/marker/MGI:98506" TargetMode="External"/><Relationship Id="rId71" Type="http://schemas.openxmlformats.org/officeDocument/2006/relationships/hyperlink" Target="http://www.informatics.jax.org/marker/MGI:1916225" TargetMode="External"/><Relationship Id="rId92" Type="http://schemas.openxmlformats.org/officeDocument/2006/relationships/hyperlink" Target="http://www.informatics.jax.org/marker/MGI:1914631" TargetMode="External"/><Relationship Id="rId213" Type="http://schemas.openxmlformats.org/officeDocument/2006/relationships/hyperlink" Target="http://www.informatics.jax.org/marker/MGI:1933623" TargetMode="External"/><Relationship Id="rId234" Type="http://schemas.openxmlformats.org/officeDocument/2006/relationships/hyperlink" Target="http://www.informatics.jax.org/marker/MGI:98446" TargetMode="External"/><Relationship Id="rId2" Type="http://schemas.openxmlformats.org/officeDocument/2006/relationships/hyperlink" Target="http://www.informatics.jax.org/marker/MGI:1098280" TargetMode="External"/><Relationship Id="rId29" Type="http://schemas.openxmlformats.org/officeDocument/2006/relationships/hyperlink" Target="http://www.informatics.jax.org/marker/MGI:2153272" TargetMode="External"/><Relationship Id="rId255" Type="http://schemas.openxmlformats.org/officeDocument/2006/relationships/hyperlink" Target="http://www.informatics.jax.org/marker/MGI:1341890" TargetMode="External"/><Relationship Id="rId276" Type="http://schemas.openxmlformats.org/officeDocument/2006/relationships/hyperlink" Target="http://www.informatics.jax.org/marker/MGI:1913670" TargetMode="External"/><Relationship Id="rId297" Type="http://schemas.openxmlformats.org/officeDocument/2006/relationships/hyperlink" Target="http://www.informatics.jax.org/marker/MGI:1917875" TargetMode="External"/><Relationship Id="rId40" Type="http://schemas.openxmlformats.org/officeDocument/2006/relationships/hyperlink" Target="http://www.uniprot.org/uniprot/G3UW74" TargetMode="External"/><Relationship Id="rId115" Type="http://schemas.openxmlformats.org/officeDocument/2006/relationships/hyperlink" Target="http://www.uniprot.org/uniprot/E9QLJ3" TargetMode="External"/><Relationship Id="rId136" Type="http://schemas.openxmlformats.org/officeDocument/2006/relationships/hyperlink" Target="http://www.uniprot.org/uniprot/A2A655" TargetMode="External"/><Relationship Id="rId157" Type="http://schemas.openxmlformats.org/officeDocument/2006/relationships/hyperlink" Target="http://www.uniprot.org/uniprot/Q9QXE7" TargetMode="External"/><Relationship Id="rId178" Type="http://schemas.openxmlformats.org/officeDocument/2006/relationships/hyperlink" Target="http://www.uniprot.org/uniprot/F8WHY8" TargetMode="External"/><Relationship Id="rId301" Type="http://schemas.openxmlformats.org/officeDocument/2006/relationships/hyperlink" Target="http://www.uniprot.org/uniprot/O88196" TargetMode="External"/><Relationship Id="rId322" Type="http://schemas.openxmlformats.org/officeDocument/2006/relationships/hyperlink" Target="http://www.uniprot.org/uniprot/Q9CQI9" TargetMode="External"/><Relationship Id="rId343" Type="http://schemas.openxmlformats.org/officeDocument/2006/relationships/hyperlink" Target="http://www.uniprot.org/uniprot/Q04207" TargetMode="External"/><Relationship Id="rId61" Type="http://schemas.openxmlformats.org/officeDocument/2006/relationships/hyperlink" Target="http://www.uniprot.org/uniprot/B7ZWL1" TargetMode="External"/><Relationship Id="rId82" Type="http://schemas.openxmlformats.org/officeDocument/2006/relationships/hyperlink" Target="http://www.uniprot.org/uniprot/Q62255" TargetMode="External"/><Relationship Id="rId199" Type="http://schemas.openxmlformats.org/officeDocument/2006/relationships/hyperlink" Target="http://www.uniprot.org/uniprot/D3YUG5" TargetMode="External"/><Relationship Id="rId203" Type="http://schemas.openxmlformats.org/officeDocument/2006/relationships/hyperlink" Target="http://www.informatics.jax.org/marker/MGI:1924555" TargetMode="External"/><Relationship Id="rId19" Type="http://schemas.openxmlformats.org/officeDocument/2006/relationships/hyperlink" Target="http://www.uniprot.org/uniprot/G3X8S4" TargetMode="External"/><Relationship Id="rId224" Type="http://schemas.openxmlformats.org/officeDocument/2006/relationships/hyperlink" Target="http://www.informatics.jax.org/marker/MGI:106331" TargetMode="External"/><Relationship Id="rId245" Type="http://schemas.openxmlformats.org/officeDocument/2006/relationships/hyperlink" Target="http://www.informatics.jax.org/marker/MGI:1914469" TargetMode="External"/><Relationship Id="rId266" Type="http://schemas.openxmlformats.org/officeDocument/2006/relationships/hyperlink" Target="http://www.informatics.jax.org/marker/MGI:2146370" TargetMode="External"/><Relationship Id="rId287" Type="http://schemas.openxmlformats.org/officeDocument/2006/relationships/hyperlink" Target="http://www.informatics.jax.org/marker/MGI:1888697" TargetMode="External"/><Relationship Id="rId30" Type="http://schemas.openxmlformats.org/officeDocument/2006/relationships/hyperlink" Target="http://www.informatics.jax.org/marker/MGI:2153272" TargetMode="External"/><Relationship Id="rId105" Type="http://schemas.openxmlformats.org/officeDocument/2006/relationships/hyperlink" Target="http://www.informatics.jax.org/marker/MGI:1917042" TargetMode="External"/><Relationship Id="rId126" Type="http://schemas.openxmlformats.org/officeDocument/2006/relationships/hyperlink" Target="http://www.informatics.jax.org/marker/MGI:1925584" TargetMode="External"/><Relationship Id="rId147" Type="http://schemas.openxmlformats.org/officeDocument/2006/relationships/hyperlink" Target="http://www.informatics.jax.org/marker/MGI:1922863" TargetMode="External"/><Relationship Id="rId168" Type="http://schemas.openxmlformats.org/officeDocument/2006/relationships/hyperlink" Target="http://www.informatics.jax.org/marker/MGI:1918614" TargetMode="External"/><Relationship Id="rId312" Type="http://schemas.openxmlformats.org/officeDocument/2006/relationships/hyperlink" Target="http://www.informatics.jax.org/marker/MGI:1861601" TargetMode="External"/><Relationship Id="rId333" Type="http://schemas.openxmlformats.org/officeDocument/2006/relationships/hyperlink" Target="http://www.informatics.jax.org/marker/MGI:1914750" TargetMode="External"/><Relationship Id="rId354" Type="http://schemas.openxmlformats.org/officeDocument/2006/relationships/hyperlink" Target="http://www.informatics.jax.org/marker/MGI:98506" TargetMode="External"/><Relationship Id="rId51" Type="http://schemas.openxmlformats.org/officeDocument/2006/relationships/hyperlink" Target="http://www.informatics.jax.org/marker/MGI:1202384" TargetMode="External"/><Relationship Id="rId72" Type="http://schemas.openxmlformats.org/officeDocument/2006/relationships/hyperlink" Target="http://www.informatics.jax.org/marker/MGI:1916225" TargetMode="External"/><Relationship Id="rId93" Type="http://schemas.openxmlformats.org/officeDocument/2006/relationships/hyperlink" Target="http://www.informatics.jax.org/marker/MGI:1914631" TargetMode="External"/><Relationship Id="rId189" Type="http://schemas.openxmlformats.org/officeDocument/2006/relationships/hyperlink" Target="http://www.informatics.jax.org/marker/MGI:2389460" TargetMode="External"/><Relationship Id="rId3" Type="http://schemas.openxmlformats.org/officeDocument/2006/relationships/hyperlink" Target="http://www.informatics.jax.org/marker/MGI:1098280" TargetMode="External"/><Relationship Id="rId214" Type="http://schemas.openxmlformats.org/officeDocument/2006/relationships/hyperlink" Target="http://www.uniprot.org/uniprot/Q9CXY6" TargetMode="External"/><Relationship Id="rId235" Type="http://schemas.openxmlformats.org/officeDocument/2006/relationships/hyperlink" Target="http://www.uniprot.org/uniprot/P23198" TargetMode="External"/><Relationship Id="rId256" Type="http://schemas.openxmlformats.org/officeDocument/2006/relationships/hyperlink" Target="http://www.uniprot.org/uniprot/Q61286" TargetMode="External"/><Relationship Id="rId277" Type="http://schemas.openxmlformats.org/officeDocument/2006/relationships/hyperlink" Target="http://www.uniprot.org/uniprot/Q9DB91" TargetMode="External"/><Relationship Id="rId298" Type="http://schemas.openxmlformats.org/officeDocument/2006/relationships/hyperlink" Target="http://www.uniprot.org/uniprot/Q8C796" TargetMode="External"/><Relationship Id="rId116" Type="http://schemas.openxmlformats.org/officeDocument/2006/relationships/hyperlink" Target="http://www.informatics.jax.org/marker/MGI:2670178" TargetMode="External"/><Relationship Id="rId137" Type="http://schemas.openxmlformats.org/officeDocument/2006/relationships/hyperlink" Target="http://www.informatics.jax.org/marker/MGI:2444008" TargetMode="External"/><Relationship Id="rId158" Type="http://schemas.openxmlformats.org/officeDocument/2006/relationships/hyperlink" Target="http://www.informatics.jax.org/marker/MGI:1336172" TargetMode="External"/><Relationship Id="rId302" Type="http://schemas.openxmlformats.org/officeDocument/2006/relationships/hyperlink" Target="http://www.informatics.jax.org/marker/MGI:1276539" TargetMode="External"/><Relationship Id="rId323" Type="http://schemas.openxmlformats.org/officeDocument/2006/relationships/hyperlink" Target="http://www.informatics.jax.org/marker/MGI:1917040" TargetMode="External"/><Relationship Id="rId344" Type="http://schemas.openxmlformats.org/officeDocument/2006/relationships/hyperlink" Target="http://www.informatics.jax.org/marker/MGI:103290" TargetMode="External"/><Relationship Id="rId20" Type="http://schemas.openxmlformats.org/officeDocument/2006/relationships/hyperlink" Target="http://www.informatics.jax.org/marker/MGI:2137379" TargetMode="External"/><Relationship Id="rId41" Type="http://schemas.openxmlformats.org/officeDocument/2006/relationships/hyperlink" Target="http://www.informatics.jax.org/marker/MGI:2158394" TargetMode="External"/><Relationship Id="rId62" Type="http://schemas.openxmlformats.org/officeDocument/2006/relationships/hyperlink" Target="http://www.informatics.jax.org/marker/MGI:2442402" TargetMode="External"/><Relationship Id="rId83" Type="http://schemas.openxmlformats.org/officeDocument/2006/relationships/hyperlink" Target="http://www.informatics.jax.org/marker/MGI:109295" TargetMode="External"/><Relationship Id="rId179" Type="http://schemas.openxmlformats.org/officeDocument/2006/relationships/hyperlink" Target="http://www.informatics.jax.org/marker/MGI:2150037" TargetMode="External"/><Relationship Id="rId190" Type="http://schemas.openxmlformats.org/officeDocument/2006/relationships/hyperlink" Target="http://www.uniprot.org/uniprot/Q9Z2D8" TargetMode="External"/><Relationship Id="rId204" Type="http://schemas.openxmlformats.org/officeDocument/2006/relationships/hyperlink" Target="http://www.informatics.jax.org/marker/MGI:1924555" TargetMode="External"/><Relationship Id="rId225" Type="http://schemas.openxmlformats.org/officeDocument/2006/relationships/hyperlink" Target="http://www.informatics.jax.org/marker/MGI:106331" TargetMode="External"/><Relationship Id="rId246" Type="http://schemas.openxmlformats.org/officeDocument/2006/relationships/hyperlink" Target="http://www.informatics.jax.org/marker/MGI:1914469" TargetMode="External"/><Relationship Id="rId267" Type="http://schemas.openxmlformats.org/officeDocument/2006/relationships/hyperlink" Target="http://www.informatics.jax.org/marker/MGI:2146370" TargetMode="External"/><Relationship Id="rId288" Type="http://schemas.openxmlformats.org/officeDocument/2006/relationships/hyperlink" Target="http://www.informatics.jax.org/marker/MGI:1888697"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142"/>
  <sheetViews>
    <sheetView tabSelected="1" zoomScale="70" zoomScaleNormal="70" workbookViewId="0">
      <pane ySplit="1" topLeftCell="A47" activePane="bottomLeft" state="frozen"/>
      <selection pane="bottomLeft" activeCell="E55" sqref="E55"/>
    </sheetView>
  </sheetViews>
  <sheetFormatPr defaultColWidth="11.42578125" defaultRowHeight="14.25" x14ac:dyDescent="0.2"/>
  <cols>
    <col min="1" max="1" width="11.42578125" style="108"/>
    <col min="2" max="2" width="1.7109375" style="108" customWidth="1"/>
    <col min="3" max="3" width="9.140625" style="98"/>
    <col min="4" max="4" width="1.7109375" style="108" customWidth="1"/>
    <col min="5" max="5" width="56.85546875" style="108" customWidth="1"/>
    <col min="6" max="6" width="1.7109375" style="108" customWidth="1"/>
    <col min="7" max="9" width="5.7109375" style="108" customWidth="1"/>
    <col min="10" max="10" width="5.7109375" style="83" customWidth="1"/>
    <col min="11" max="11" width="5.7109375" style="108" customWidth="1"/>
    <col min="12" max="12" width="5.7109375" style="83" customWidth="1"/>
    <col min="13" max="13" width="5.7109375" style="41" customWidth="1"/>
    <col min="14" max="14" width="1.7109375" style="108" customWidth="1"/>
    <col min="15" max="17" width="5.7109375" style="108" customWidth="1"/>
    <col min="18" max="18" width="5.7109375" style="83" customWidth="1"/>
    <col min="19" max="19" width="5.7109375" style="108" customWidth="1"/>
    <col min="20" max="20" width="5.7109375" style="83" customWidth="1"/>
    <col min="21" max="21" width="7.85546875" style="72" bestFit="1" customWidth="1"/>
    <col min="22" max="22" width="1.7109375" style="108" customWidth="1"/>
    <col min="23" max="25" width="6.28515625" style="108" bestFit="1" customWidth="1"/>
    <col min="26" max="26" width="5.7109375" style="83" customWidth="1"/>
    <col min="27" max="27" width="6.28515625" style="108" bestFit="1" customWidth="1"/>
    <col min="28" max="28" width="6.28515625" style="83" customWidth="1"/>
    <col min="29" max="29" width="7.140625" style="41" bestFit="1" customWidth="1"/>
    <col min="30" max="30" width="1.7109375" style="108" customWidth="1"/>
    <col min="31" max="31" width="9.28515625" style="108" bestFit="1" customWidth="1"/>
    <col min="32" max="32" width="10.140625" style="108" bestFit="1" customWidth="1"/>
    <col min="33" max="33" width="1.7109375" style="108" customWidth="1"/>
    <col min="34" max="34" width="3.85546875" style="108" bestFit="1" customWidth="1"/>
    <col min="35" max="35" width="1.7109375" style="108" customWidth="1"/>
    <col min="36" max="36" width="30.85546875" style="108" bestFit="1" customWidth="1"/>
    <col min="37" max="37" width="1.7109375" style="108" customWidth="1"/>
    <col min="38" max="42" width="9.140625" style="108"/>
    <col min="43" max="44" width="9.42578125" style="108" bestFit="1" customWidth="1"/>
    <col min="45" max="45" width="1.7109375" style="116" customWidth="1"/>
    <col min="46" max="16384" width="11.42578125" style="109"/>
  </cols>
  <sheetData>
    <row r="1" spans="1:45" s="95" customFormat="1" ht="189.75" x14ac:dyDescent="0.2">
      <c r="A1" s="122" t="s">
        <v>0</v>
      </c>
      <c r="B1" s="26"/>
      <c r="C1" s="123" t="s">
        <v>1</v>
      </c>
      <c r="D1" s="26"/>
      <c r="E1" s="25" t="s">
        <v>2</v>
      </c>
      <c r="F1" s="26"/>
      <c r="G1" s="25" t="s">
        <v>834</v>
      </c>
      <c r="H1" s="25" t="s">
        <v>835</v>
      </c>
      <c r="I1" s="25" t="s">
        <v>836</v>
      </c>
      <c r="J1" s="25" t="s">
        <v>743</v>
      </c>
      <c r="K1" s="25" t="s">
        <v>825</v>
      </c>
      <c r="L1" s="25" t="s">
        <v>837</v>
      </c>
      <c r="M1" s="124" t="s">
        <v>823</v>
      </c>
      <c r="N1" s="26"/>
      <c r="O1" s="25" t="s">
        <v>838</v>
      </c>
      <c r="P1" s="25" t="s">
        <v>839</v>
      </c>
      <c r="Q1" s="25" t="s">
        <v>840</v>
      </c>
      <c r="R1" s="25" t="s">
        <v>745</v>
      </c>
      <c r="S1" s="25" t="s">
        <v>841</v>
      </c>
      <c r="T1" s="25" t="s">
        <v>842</v>
      </c>
      <c r="U1" s="125" t="s">
        <v>824</v>
      </c>
      <c r="V1" s="26"/>
      <c r="W1" s="25" t="s">
        <v>843</v>
      </c>
      <c r="X1" s="25" t="s">
        <v>746</v>
      </c>
      <c r="Y1" s="25" t="s">
        <v>747</v>
      </c>
      <c r="Z1" s="25" t="s">
        <v>844</v>
      </c>
      <c r="AA1" s="25" t="s">
        <v>826</v>
      </c>
      <c r="AB1" s="25" t="s">
        <v>833</v>
      </c>
      <c r="AC1" s="124" t="s">
        <v>845</v>
      </c>
      <c r="AD1" s="26"/>
      <c r="AE1" s="25" t="s">
        <v>751</v>
      </c>
      <c r="AF1" s="25" t="s">
        <v>752</v>
      </c>
      <c r="AG1" s="26"/>
      <c r="AH1" s="126" t="s">
        <v>753</v>
      </c>
      <c r="AI1" s="26"/>
      <c r="AJ1" s="25" t="s">
        <v>744</v>
      </c>
      <c r="AK1" s="26"/>
      <c r="AL1" s="25" t="s">
        <v>3</v>
      </c>
      <c r="AM1" s="25" t="s">
        <v>4</v>
      </c>
      <c r="AN1" s="25" t="s">
        <v>5</v>
      </c>
      <c r="AO1" s="25" t="s">
        <v>6</v>
      </c>
      <c r="AP1" s="25" t="s">
        <v>7</v>
      </c>
      <c r="AQ1" s="25" t="s">
        <v>8</v>
      </c>
      <c r="AR1" s="127" t="s">
        <v>9</v>
      </c>
      <c r="AS1" s="128"/>
    </row>
    <row r="2" spans="1:45" s="96" customFormat="1" ht="20.100000000000001" customHeight="1" x14ac:dyDescent="0.2">
      <c r="A2" s="34" t="s">
        <v>740</v>
      </c>
      <c r="B2" s="35"/>
      <c r="C2" s="35"/>
      <c r="D2" s="35"/>
      <c r="E2" s="35"/>
      <c r="F2" s="35"/>
      <c r="G2" s="35"/>
      <c r="H2" s="35"/>
      <c r="I2" s="35"/>
      <c r="J2" s="80"/>
      <c r="K2" s="35"/>
      <c r="L2" s="80"/>
      <c r="M2" s="35"/>
      <c r="N2" s="35"/>
      <c r="O2" s="36">
        <v>10</v>
      </c>
      <c r="P2" s="35"/>
      <c r="Q2" s="35"/>
      <c r="R2" s="80"/>
      <c r="S2" s="35"/>
      <c r="T2" s="80"/>
      <c r="U2" s="69"/>
      <c r="V2" s="35"/>
      <c r="W2" s="35"/>
      <c r="X2" s="35"/>
      <c r="Y2" s="35"/>
      <c r="Z2" s="80"/>
      <c r="AA2" s="35"/>
      <c r="AB2" s="80"/>
      <c r="AC2" s="35"/>
      <c r="AD2" s="35"/>
      <c r="AE2" s="35"/>
      <c r="AF2" s="35"/>
      <c r="AG2" s="35"/>
      <c r="AH2" s="35"/>
      <c r="AI2" s="35"/>
      <c r="AJ2" s="37" t="s">
        <v>775</v>
      </c>
      <c r="AK2" s="35"/>
      <c r="AL2" s="35"/>
      <c r="AM2" s="35"/>
      <c r="AN2" s="35"/>
      <c r="AO2" s="35"/>
      <c r="AP2" s="35"/>
      <c r="AQ2" s="35"/>
      <c r="AR2" s="35"/>
      <c r="AS2" s="61"/>
    </row>
    <row r="3" spans="1:45" s="95" customFormat="1" ht="15.95" customHeight="1" x14ac:dyDescent="0.25">
      <c r="A3" s="27" t="s">
        <v>47</v>
      </c>
      <c r="B3" s="28"/>
      <c r="C3" s="97" t="s">
        <v>48</v>
      </c>
      <c r="D3" s="28"/>
      <c r="E3" s="29" t="s">
        <v>49</v>
      </c>
      <c r="F3" s="28"/>
      <c r="G3" s="29">
        <v>29</v>
      </c>
      <c r="H3" s="29">
        <v>30</v>
      </c>
      <c r="I3" s="29">
        <v>29</v>
      </c>
      <c r="J3" s="81">
        <v>0</v>
      </c>
      <c r="K3" s="63">
        <v>35</v>
      </c>
      <c r="L3" s="77">
        <v>0</v>
      </c>
      <c r="M3" s="40">
        <v>30.75</v>
      </c>
      <c r="N3" s="28"/>
      <c r="O3" s="30">
        <v>7.03</v>
      </c>
      <c r="P3" s="30">
        <v>7.37</v>
      </c>
      <c r="Q3" s="30">
        <v>6.7</v>
      </c>
      <c r="R3" s="85">
        <v>0</v>
      </c>
      <c r="S3" s="133">
        <v>7.03</v>
      </c>
      <c r="T3" s="91">
        <v>0</v>
      </c>
      <c r="U3" s="70">
        <f>AVERAGE(O3:Q3,S3)</f>
        <v>7.0325000000000006</v>
      </c>
      <c r="V3" s="31"/>
      <c r="W3" s="29">
        <v>1927</v>
      </c>
      <c r="X3" s="29">
        <v>1971</v>
      </c>
      <c r="Y3" s="29">
        <v>1939</v>
      </c>
      <c r="Z3" s="81">
        <v>0</v>
      </c>
      <c r="AA3" s="29">
        <v>2489</v>
      </c>
      <c r="AB3" s="81">
        <v>0</v>
      </c>
      <c r="AC3" s="40">
        <v>2081.5</v>
      </c>
      <c r="AD3" s="28"/>
      <c r="AE3" s="32" t="s">
        <v>832</v>
      </c>
      <c r="AF3" s="32" t="s">
        <v>832</v>
      </c>
      <c r="AG3" s="28"/>
      <c r="AH3" s="32">
        <v>0</v>
      </c>
      <c r="AI3" s="28"/>
      <c r="AJ3" s="33" t="s">
        <v>775</v>
      </c>
      <c r="AK3" s="28"/>
      <c r="AL3" s="29"/>
      <c r="AM3" s="29" t="s">
        <v>765</v>
      </c>
      <c r="AN3" s="29" t="s">
        <v>10</v>
      </c>
      <c r="AO3" s="29" t="s">
        <v>50</v>
      </c>
      <c r="AP3" s="29" t="s">
        <v>51</v>
      </c>
      <c r="AQ3" s="29">
        <v>789</v>
      </c>
      <c r="AR3" s="60">
        <v>86607</v>
      </c>
      <c r="AS3" s="58"/>
    </row>
    <row r="4" spans="1:45" s="95" customFormat="1" ht="15.95" customHeight="1" x14ac:dyDescent="0.25">
      <c r="A4" s="24" t="s">
        <v>205</v>
      </c>
      <c r="B4" s="2"/>
      <c r="C4" s="98" t="s">
        <v>206</v>
      </c>
      <c r="D4" s="2"/>
      <c r="E4" s="1" t="s">
        <v>207</v>
      </c>
      <c r="F4" s="2"/>
      <c r="G4" s="1">
        <v>10</v>
      </c>
      <c r="H4" s="1">
        <v>10</v>
      </c>
      <c r="I4" s="1">
        <v>8</v>
      </c>
      <c r="J4" s="3">
        <v>0</v>
      </c>
      <c r="K4" s="64">
        <v>7</v>
      </c>
      <c r="L4" s="77">
        <v>0</v>
      </c>
      <c r="M4" s="40">
        <v>8.75</v>
      </c>
      <c r="N4" s="4"/>
      <c r="O4" s="7">
        <v>4.99</v>
      </c>
      <c r="P4" s="7">
        <v>3.7199999999999998</v>
      </c>
      <c r="Q4" s="7">
        <v>3.7199999999999998</v>
      </c>
      <c r="R4" s="86">
        <v>0</v>
      </c>
      <c r="S4" s="1">
        <v>2.71</v>
      </c>
      <c r="T4" s="91">
        <v>0</v>
      </c>
      <c r="U4" s="70">
        <v>3.7850000000000001</v>
      </c>
      <c r="V4" s="5"/>
      <c r="W4" s="1">
        <v>508</v>
      </c>
      <c r="X4" s="1">
        <v>498</v>
      </c>
      <c r="Y4" s="1">
        <v>394</v>
      </c>
      <c r="Z4" s="3">
        <v>0</v>
      </c>
      <c r="AA4" s="1">
        <v>337</v>
      </c>
      <c r="AB4" s="81">
        <v>0</v>
      </c>
      <c r="AC4" s="40">
        <v>434.25</v>
      </c>
      <c r="AD4" s="2"/>
      <c r="AE4" s="6" t="s">
        <v>832</v>
      </c>
      <c r="AF4" s="6" t="s">
        <v>832</v>
      </c>
      <c r="AG4" s="2"/>
      <c r="AH4" s="6">
        <v>0</v>
      </c>
      <c r="AI4" s="28"/>
      <c r="AJ4" s="99" t="s">
        <v>775</v>
      </c>
      <c r="AK4" s="2"/>
      <c r="AL4" s="1" t="s">
        <v>208</v>
      </c>
      <c r="AM4" s="1" t="s">
        <v>755</v>
      </c>
      <c r="AN4" s="1" t="s">
        <v>10</v>
      </c>
      <c r="AO4" s="1" t="s">
        <v>209</v>
      </c>
      <c r="AP4" s="1" t="s">
        <v>210</v>
      </c>
      <c r="AQ4" s="1">
        <v>270</v>
      </c>
      <c r="AR4" s="56">
        <v>29781</v>
      </c>
      <c r="AS4" s="23"/>
    </row>
    <row r="5" spans="1:45" s="95" customFormat="1" ht="15.95" customHeight="1" x14ac:dyDescent="0.25">
      <c r="A5" s="24" t="s">
        <v>146</v>
      </c>
      <c r="B5" s="2"/>
      <c r="C5" s="98" t="s">
        <v>147</v>
      </c>
      <c r="D5" s="2"/>
      <c r="E5" s="1" t="s">
        <v>148</v>
      </c>
      <c r="F5" s="2"/>
      <c r="G5" s="1">
        <v>13</v>
      </c>
      <c r="H5" s="1">
        <v>14</v>
      </c>
      <c r="I5" s="1">
        <v>12</v>
      </c>
      <c r="J5" s="3">
        <v>0</v>
      </c>
      <c r="K5" s="64">
        <v>10</v>
      </c>
      <c r="L5" s="77">
        <v>0</v>
      </c>
      <c r="M5" s="40">
        <v>12.25</v>
      </c>
      <c r="N5" s="4"/>
      <c r="O5" s="7">
        <v>4.01</v>
      </c>
      <c r="P5" s="7">
        <v>4.54</v>
      </c>
      <c r="Q5" s="7">
        <v>3.1</v>
      </c>
      <c r="R5" s="86">
        <v>0</v>
      </c>
      <c r="S5" s="1">
        <v>2.35</v>
      </c>
      <c r="T5" s="91">
        <v>0</v>
      </c>
      <c r="U5" s="70">
        <v>3.5</v>
      </c>
      <c r="V5" s="5"/>
      <c r="W5" s="1">
        <v>623</v>
      </c>
      <c r="X5" s="1">
        <v>752</v>
      </c>
      <c r="Y5" s="1">
        <v>649</v>
      </c>
      <c r="Z5" s="3">
        <v>0</v>
      </c>
      <c r="AA5" s="1">
        <v>661</v>
      </c>
      <c r="AB5" s="81">
        <v>0</v>
      </c>
      <c r="AC5" s="40">
        <v>671.25</v>
      </c>
      <c r="AD5" s="2"/>
      <c r="AE5" s="6" t="s">
        <v>832</v>
      </c>
      <c r="AF5" s="6" t="s">
        <v>832</v>
      </c>
      <c r="AG5" s="2"/>
      <c r="AH5" s="6">
        <v>0</v>
      </c>
      <c r="AI5" s="28"/>
      <c r="AJ5" s="99" t="s">
        <v>775</v>
      </c>
      <c r="AK5" s="2"/>
      <c r="AL5" s="1" t="s">
        <v>149</v>
      </c>
      <c r="AM5" s="1" t="s">
        <v>757</v>
      </c>
      <c r="AN5" s="1" t="s">
        <v>10</v>
      </c>
      <c r="AO5" s="1" t="s">
        <v>150</v>
      </c>
      <c r="AP5" s="1" t="s">
        <v>151</v>
      </c>
      <c r="AQ5" s="1">
        <v>311</v>
      </c>
      <c r="AR5" s="56">
        <v>35298</v>
      </c>
      <c r="AS5" s="23"/>
    </row>
    <row r="6" spans="1:45" s="95" customFormat="1" ht="15.95" customHeight="1" x14ac:dyDescent="0.25">
      <c r="A6" s="24" t="s">
        <v>289</v>
      </c>
      <c r="B6" s="2"/>
      <c r="C6" s="98" t="s">
        <v>290</v>
      </c>
      <c r="D6" s="2"/>
      <c r="E6" s="1" t="s">
        <v>291</v>
      </c>
      <c r="F6" s="2"/>
      <c r="G6" s="1">
        <v>6</v>
      </c>
      <c r="H6" s="1">
        <v>6</v>
      </c>
      <c r="I6" s="1">
        <v>6</v>
      </c>
      <c r="J6" s="3">
        <v>0</v>
      </c>
      <c r="K6" s="64">
        <v>8</v>
      </c>
      <c r="L6" s="77">
        <v>0</v>
      </c>
      <c r="M6" s="40">
        <v>6.5</v>
      </c>
      <c r="N6" s="4"/>
      <c r="O6" s="7">
        <v>3.46</v>
      </c>
      <c r="P6" s="7">
        <v>2.31</v>
      </c>
      <c r="Q6" s="7">
        <v>2.31</v>
      </c>
      <c r="R6" s="86">
        <v>0</v>
      </c>
      <c r="S6" s="1">
        <v>4.18</v>
      </c>
      <c r="T6" s="91">
        <v>0</v>
      </c>
      <c r="U6" s="70">
        <v>3.0649999999999999</v>
      </c>
      <c r="V6" s="5"/>
      <c r="W6" s="1">
        <v>294</v>
      </c>
      <c r="X6" s="1">
        <v>286</v>
      </c>
      <c r="Y6" s="1">
        <v>303</v>
      </c>
      <c r="Z6" s="3">
        <v>0</v>
      </c>
      <c r="AA6" s="1">
        <v>497</v>
      </c>
      <c r="AB6" s="81">
        <v>0</v>
      </c>
      <c r="AC6" s="40">
        <v>345</v>
      </c>
      <c r="AD6" s="2"/>
      <c r="AE6" s="6" t="s">
        <v>832</v>
      </c>
      <c r="AF6" s="6" t="s">
        <v>832</v>
      </c>
      <c r="AG6" s="2"/>
      <c r="AH6" s="6">
        <v>0</v>
      </c>
      <c r="AI6" s="28"/>
      <c r="AJ6" s="99" t="s">
        <v>775</v>
      </c>
      <c r="AK6" s="2"/>
      <c r="AL6" s="1" t="s">
        <v>292</v>
      </c>
      <c r="AM6" s="1" t="s">
        <v>761</v>
      </c>
      <c r="AN6" s="1" t="s">
        <v>10</v>
      </c>
      <c r="AO6" s="1" t="s">
        <v>293</v>
      </c>
      <c r="AP6" s="1" t="s">
        <v>294</v>
      </c>
      <c r="AQ6" s="1">
        <v>212</v>
      </c>
      <c r="AR6" s="56">
        <v>23192</v>
      </c>
      <c r="AS6" s="23"/>
    </row>
    <row r="7" spans="1:45" s="95" customFormat="1" ht="15.95" customHeight="1" x14ac:dyDescent="0.25">
      <c r="A7" s="24" t="s">
        <v>223</v>
      </c>
      <c r="B7" s="2"/>
      <c r="C7" s="98" t="s">
        <v>224</v>
      </c>
      <c r="D7" s="2"/>
      <c r="E7" s="1" t="s">
        <v>225</v>
      </c>
      <c r="F7" s="2"/>
      <c r="G7" s="1">
        <v>9</v>
      </c>
      <c r="H7" s="1">
        <v>9</v>
      </c>
      <c r="I7" s="1">
        <v>9</v>
      </c>
      <c r="J7" s="3">
        <v>0</v>
      </c>
      <c r="K7" s="64">
        <v>9</v>
      </c>
      <c r="L7" s="77">
        <v>0</v>
      </c>
      <c r="M7" s="40">
        <v>9</v>
      </c>
      <c r="N7" s="4"/>
      <c r="O7" s="7">
        <v>2.39</v>
      </c>
      <c r="P7" s="7">
        <v>2.39</v>
      </c>
      <c r="Q7" s="7">
        <v>2.82</v>
      </c>
      <c r="R7" s="86">
        <v>0</v>
      </c>
      <c r="S7" s="1">
        <v>2.82</v>
      </c>
      <c r="T7" s="91">
        <v>0</v>
      </c>
      <c r="U7" s="70">
        <v>2.605</v>
      </c>
      <c r="V7" s="5"/>
      <c r="W7" s="1">
        <v>364</v>
      </c>
      <c r="X7" s="1">
        <v>450</v>
      </c>
      <c r="Y7" s="1">
        <v>440</v>
      </c>
      <c r="Z7" s="3">
        <v>0</v>
      </c>
      <c r="AA7" s="1">
        <v>458</v>
      </c>
      <c r="AB7" s="81">
        <v>0</v>
      </c>
      <c r="AC7" s="40">
        <v>428</v>
      </c>
      <c r="AD7" s="2"/>
      <c r="AE7" s="6" t="s">
        <v>832</v>
      </c>
      <c r="AF7" s="6" t="s">
        <v>832</v>
      </c>
      <c r="AG7" s="2"/>
      <c r="AH7" s="6">
        <v>0</v>
      </c>
      <c r="AI7" s="28"/>
      <c r="AJ7" s="99" t="s">
        <v>775</v>
      </c>
      <c r="AK7" s="2"/>
      <c r="AL7" s="1"/>
      <c r="AM7" s="1" t="s">
        <v>776</v>
      </c>
      <c r="AN7" s="1" t="s">
        <v>10</v>
      </c>
      <c r="AO7" s="1" t="s">
        <v>226</v>
      </c>
      <c r="AP7" s="1" t="s">
        <v>227</v>
      </c>
      <c r="AQ7" s="1">
        <v>234</v>
      </c>
      <c r="AR7" s="56">
        <v>25952</v>
      </c>
      <c r="AS7" s="23"/>
    </row>
    <row r="8" spans="1:45" s="95" customFormat="1" ht="15.95" customHeight="1" x14ac:dyDescent="0.25">
      <c r="A8" s="24" t="s">
        <v>228</v>
      </c>
      <c r="B8" s="2"/>
      <c r="C8" s="98" t="s">
        <v>229</v>
      </c>
      <c r="D8" s="2"/>
      <c r="E8" s="1" t="s">
        <v>230</v>
      </c>
      <c r="F8" s="2"/>
      <c r="G8" s="1">
        <v>9</v>
      </c>
      <c r="H8" s="1">
        <v>8</v>
      </c>
      <c r="I8" s="1">
        <v>9</v>
      </c>
      <c r="J8" s="3">
        <v>0</v>
      </c>
      <c r="K8" s="64">
        <v>11</v>
      </c>
      <c r="L8" s="77">
        <v>0</v>
      </c>
      <c r="M8" s="40">
        <v>9.25</v>
      </c>
      <c r="N8" s="4"/>
      <c r="O8" s="7">
        <v>2.0699999999999998</v>
      </c>
      <c r="P8" s="7">
        <v>2.0699999999999998</v>
      </c>
      <c r="Q8" s="7">
        <v>2.0699999999999998</v>
      </c>
      <c r="R8" s="86">
        <v>0</v>
      </c>
      <c r="S8" s="1">
        <v>4.0599999999999996</v>
      </c>
      <c r="T8" s="91">
        <v>0</v>
      </c>
      <c r="U8" s="70">
        <v>2.5674999999999999</v>
      </c>
      <c r="V8" s="5"/>
      <c r="W8" s="1">
        <v>414</v>
      </c>
      <c r="X8" s="1">
        <v>403</v>
      </c>
      <c r="Y8" s="1">
        <v>449</v>
      </c>
      <c r="Z8" s="3">
        <v>0</v>
      </c>
      <c r="AA8" s="1">
        <v>528</v>
      </c>
      <c r="AB8" s="81">
        <v>0</v>
      </c>
      <c r="AC8" s="40">
        <v>448.5</v>
      </c>
      <c r="AD8" s="2"/>
      <c r="AE8" s="6" t="s">
        <v>832</v>
      </c>
      <c r="AF8" s="6" t="s">
        <v>832</v>
      </c>
      <c r="AG8" s="2"/>
      <c r="AH8" s="6">
        <v>0</v>
      </c>
      <c r="AI8" s="28"/>
      <c r="AJ8" s="99" t="s">
        <v>775</v>
      </c>
      <c r="AK8" s="2"/>
      <c r="AL8" s="1"/>
      <c r="AM8" s="1" t="s">
        <v>754</v>
      </c>
      <c r="AN8" s="1" t="s">
        <v>10</v>
      </c>
      <c r="AO8" s="1" t="s">
        <v>231</v>
      </c>
      <c r="AP8" s="1" t="s">
        <v>232</v>
      </c>
      <c r="AQ8" s="1">
        <v>246</v>
      </c>
      <c r="AR8" s="56">
        <v>28434</v>
      </c>
      <c r="AS8" s="23"/>
    </row>
    <row r="9" spans="1:45" s="95" customFormat="1" ht="15.95" customHeight="1" x14ac:dyDescent="0.25">
      <c r="A9" s="24" t="s">
        <v>29</v>
      </c>
      <c r="B9" s="2"/>
      <c r="C9" s="98" t="s">
        <v>30</v>
      </c>
      <c r="D9" s="2"/>
      <c r="E9" s="1" t="s">
        <v>31</v>
      </c>
      <c r="F9" s="2"/>
      <c r="G9" s="1">
        <v>35</v>
      </c>
      <c r="H9" s="1">
        <v>35</v>
      </c>
      <c r="I9" s="1">
        <v>38</v>
      </c>
      <c r="J9" s="3">
        <v>0</v>
      </c>
      <c r="K9" s="64">
        <v>45</v>
      </c>
      <c r="L9" s="77">
        <v>0</v>
      </c>
      <c r="M9" s="40">
        <v>38.25</v>
      </c>
      <c r="N9" s="4"/>
      <c r="O9" s="7">
        <v>1.56</v>
      </c>
      <c r="P9" s="7">
        <v>1.81</v>
      </c>
      <c r="Q9" s="7">
        <v>1.6800000000000002</v>
      </c>
      <c r="R9" s="86">
        <v>0</v>
      </c>
      <c r="S9" s="1">
        <v>2.93</v>
      </c>
      <c r="T9" s="91">
        <v>0</v>
      </c>
      <c r="U9" s="70">
        <v>1.9950000000000001</v>
      </c>
      <c r="V9" s="5"/>
      <c r="W9" s="1">
        <v>1907</v>
      </c>
      <c r="X9" s="1">
        <v>1808</v>
      </c>
      <c r="Y9" s="1">
        <v>1909</v>
      </c>
      <c r="Z9" s="3">
        <v>0</v>
      </c>
      <c r="AA9" s="1">
        <v>2270</v>
      </c>
      <c r="AB9" s="81">
        <v>0</v>
      </c>
      <c r="AC9" s="40">
        <v>1973.5</v>
      </c>
      <c r="AD9" s="2"/>
      <c r="AE9" s="6" t="s">
        <v>832</v>
      </c>
      <c r="AF9" s="6" t="s">
        <v>832</v>
      </c>
      <c r="AG9" s="2"/>
      <c r="AH9" s="6">
        <v>0</v>
      </c>
      <c r="AI9" s="28"/>
      <c r="AJ9" s="99" t="s">
        <v>775</v>
      </c>
      <c r="AK9" s="2"/>
      <c r="AL9" s="1" t="s">
        <v>32</v>
      </c>
      <c r="AM9" s="1" t="s">
        <v>766</v>
      </c>
      <c r="AN9" s="1" t="s">
        <v>10</v>
      </c>
      <c r="AO9" s="1" t="s">
        <v>33</v>
      </c>
      <c r="AP9" s="1" t="s">
        <v>34</v>
      </c>
      <c r="AQ9" s="1">
        <v>1459</v>
      </c>
      <c r="AR9" s="56">
        <v>160966</v>
      </c>
      <c r="AS9" s="23"/>
    </row>
    <row r="10" spans="1:45" s="95" customFormat="1" ht="15.95" customHeight="1" x14ac:dyDescent="0.25">
      <c r="A10" s="24" t="s">
        <v>518</v>
      </c>
      <c r="B10" s="2"/>
      <c r="C10" s="98" t="s">
        <v>519</v>
      </c>
      <c r="D10" s="2"/>
      <c r="E10" s="1" t="s">
        <v>520</v>
      </c>
      <c r="F10" s="2"/>
      <c r="G10" s="1">
        <v>4</v>
      </c>
      <c r="H10" s="1">
        <v>5</v>
      </c>
      <c r="I10" s="1">
        <v>4</v>
      </c>
      <c r="J10" s="3">
        <v>0</v>
      </c>
      <c r="K10" s="64">
        <v>5</v>
      </c>
      <c r="L10" s="77">
        <v>0</v>
      </c>
      <c r="M10" s="40">
        <v>4.5</v>
      </c>
      <c r="N10" s="4"/>
      <c r="O10" s="7">
        <v>1.45</v>
      </c>
      <c r="P10" s="7">
        <v>1.92</v>
      </c>
      <c r="Q10" s="7">
        <v>1.45</v>
      </c>
      <c r="R10" s="86">
        <v>0</v>
      </c>
      <c r="S10" s="1">
        <v>1.92</v>
      </c>
      <c r="T10" s="91">
        <v>0</v>
      </c>
      <c r="U10" s="70">
        <v>1.6850000000000001</v>
      </c>
      <c r="V10" s="5"/>
      <c r="W10" s="1">
        <v>182</v>
      </c>
      <c r="X10" s="1">
        <v>209</v>
      </c>
      <c r="Y10" s="1">
        <v>175</v>
      </c>
      <c r="Z10" s="3">
        <v>0</v>
      </c>
      <c r="AA10" s="1">
        <v>252</v>
      </c>
      <c r="AB10" s="81">
        <v>0</v>
      </c>
      <c r="AC10" s="40">
        <v>204.5</v>
      </c>
      <c r="AD10" s="2"/>
      <c r="AE10" s="6" t="s">
        <v>832</v>
      </c>
      <c r="AF10" s="6" t="s">
        <v>832</v>
      </c>
      <c r="AG10" s="2"/>
      <c r="AH10" s="6">
        <v>0</v>
      </c>
      <c r="AI10" s="28"/>
      <c r="AJ10" s="99" t="s">
        <v>775</v>
      </c>
      <c r="AK10" s="2"/>
      <c r="AL10" s="1"/>
      <c r="AM10" s="1" t="s">
        <v>791</v>
      </c>
      <c r="AN10" s="1" t="s">
        <v>10</v>
      </c>
      <c r="AO10" s="1" t="s">
        <v>521</v>
      </c>
      <c r="AP10" s="1" t="s">
        <v>522</v>
      </c>
      <c r="AQ10" s="1">
        <v>178</v>
      </c>
      <c r="AR10" s="56">
        <v>19538</v>
      </c>
      <c r="AS10" s="23"/>
    </row>
    <row r="11" spans="1:45" s="131" customFormat="1" ht="15.95" customHeight="1" x14ac:dyDescent="0.25">
      <c r="A11" s="130" t="s">
        <v>846</v>
      </c>
      <c r="B11" s="9"/>
      <c r="C11" s="130" t="s">
        <v>847</v>
      </c>
      <c r="D11" s="9"/>
      <c r="E11" s="130" t="s">
        <v>848</v>
      </c>
      <c r="F11" s="9"/>
      <c r="G11" s="134">
        <v>2</v>
      </c>
      <c r="H11" s="134">
        <v>4</v>
      </c>
      <c r="I11" s="134">
        <v>2</v>
      </c>
      <c r="J11" s="135">
        <v>0</v>
      </c>
      <c r="K11" s="134">
        <v>4</v>
      </c>
      <c r="L11" s="136">
        <v>0</v>
      </c>
      <c r="M11" s="137">
        <v>3</v>
      </c>
      <c r="N11" s="11"/>
      <c r="O11" s="130">
        <v>0.55000000000000004</v>
      </c>
      <c r="P11" s="132">
        <v>1.97</v>
      </c>
      <c r="Q11" s="130">
        <v>0.92</v>
      </c>
      <c r="R11" s="88">
        <v>0</v>
      </c>
      <c r="S11" s="132">
        <v>1.97</v>
      </c>
      <c r="T11" s="91">
        <v>0</v>
      </c>
      <c r="U11" s="73">
        <v>1.3525</v>
      </c>
      <c r="V11" s="13"/>
      <c r="W11" s="130">
        <v>136</v>
      </c>
      <c r="X11" s="130">
        <v>206</v>
      </c>
      <c r="Y11" s="130">
        <v>128</v>
      </c>
      <c r="Z11" s="10">
        <v>0</v>
      </c>
      <c r="AA11" s="130">
        <v>241</v>
      </c>
      <c r="AB11" s="81">
        <v>0</v>
      </c>
      <c r="AC11" s="44">
        <v>177.75</v>
      </c>
      <c r="AD11" s="9"/>
      <c r="AE11" s="14" t="s">
        <v>832</v>
      </c>
      <c r="AF11" s="14" t="s">
        <v>832</v>
      </c>
      <c r="AG11" s="9"/>
      <c r="AH11" s="14">
        <v>0</v>
      </c>
      <c r="AI11" s="28"/>
      <c r="AJ11" s="99" t="s">
        <v>775</v>
      </c>
      <c r="AK11" s="9"/>
      <c r="AL11" s="8"/>
      <c r="AM11" s="8"/>
      <c r="AN11" s="8"/>
      <c r="AO11" s="8"/>
      <c r="AP11" s="8"/>
      <c r="AQ11" s="8"/>
      <c r="AR11" s="8"/>
      <c r="AS11" s="23"/>
    </row>
    <row r="12" spans="1:45" s="95" customFormat="1" ht="15.95" customHeight="1" x14ac:dyDescent="0.25">
      <c r="A12" s="24" t="s">
        <v>464</v>
      </c>
      <c r="B12" s="2"/>
      <c r="C12" s="98" t="s">
        <v>465</v>
      </c>
      <c r="D12" s="2"/>
      <c r="E12" s="1" t="s">
        <v>466</v>
      </c>
      <c r="F12" s="2"/>
      <c r="G12" s="1">
        <v>5</v>
      </c>
      <c r="H12" s="1">
        <v>4</v>
      </c>
      <c r="I12" s="1">
        <v>3</v>
      </c>
      <c r="J12" s="3">
        <v>0</v>
      </c>
      <c r="K12" s="64">
        <v>3</v>
      </c>
      <c r="L12" s="77">
        <v>0</v>
      </c>
      <c r="M12" s="40">
        <v>3.75</v>
      </c>
      <c r="N12" s="4"/>
      <c r="O12" s="7">
        <v>2.02</v>
      </c>
      <c r="P12" s="7">
        <v>1.42</v>
      </c>
      <c r="Q12" s="7">
        <v>0.94</v>
      </c>
      <c r="R12" s="86">
        <v>0</v>
      </c>
      <c r="S12" s="1">
        <v>0.94</v>
      </c>
      <c r="T12" s="91">
        <v>0</v>
      </c>
      <c r="U12" s="70">
        <v>1.33</v>
      </c>
      <c r="V12" s="5"/>
      <c r="W12" s="1">
        <v>246</v>
      </c>
      <c r="X12" s="1">
        <v>234</v>
      </c>
      <c r="Y12" s="1">
        <v>146</v>
      </c>
      <c r="Z12" s="3">
        <v>0</v>
      </c>
      <c r="AA12" s="1">
        <v>133</v>
      </c>
      <c r="AB12" s="81">
        <v>0</v>
      </c>
      <c r="AC12" s="40">
        <v>189.75</v>
      </c>
      <c r="AD12" s="2"/>
      <c r="AE12" s="6" t="s">
        <v>832</v>
      </c>
      <c r="AF12" s="6" t="s">
        <v>832</v>
      </c>
      <c r="AG12" s="2"/>
      <c r="AH12" s="6">
        <v>0</v>
      </c>
      <c r="AI12" s="28"/>
      <c r="AJ12" s="99" t="s">
        <v>775</v>
      </c>
      <c r="AK12" s="2"/>
      <c r="AL12" s="1" t="s">
        <v>467</v>
      </c>
      <c r="AM12" s="1" t="s">
        <v>768</v>
      </c>
      <c r="AN12" s="1" t="s">
        <v>10</v>
      </c>
      <c r="AO12" s="1" t="s">
        <v>468</v>
      </c>
      <c r="AP12" s="1" t="s">
        <v>469</v>
      </c>
      <c r="AQ12" s="1">
        <v>135</v>
      </c>
      <c r="AR12" s="56">
        <v>15661</v>
      </c>
      <c r="AS12" s="23"/>
    </row>
    <row r="13" spans="1:45" s="95" customFormat="1" ht="15.95" customHeight="1" x14ac:dyDescent="0.25">
      <c r="A13" s="24" t="s">
        <v>483</v>
      </c>
      <c r="B13" s="2"/>
      <c r="C13" s="98" t="s">
        <v>484</v>
      </c>
      <c r="D13" s="2"/>
      <c r="E13" s="1" t="s">
        <v>485</v>
      </c>
      <c r="F13" s="2"/>
      <c r="G13" s="1">
        <v>4</v>
      </c>
      <c r="H13" s="1">
        <v>5</v>
      </c>
      <c r="I13" s="1">
        <v>3</v>
      </c>
      <c r="J13" s="3">
        <v>0</v>
      </c>
      <c r="K13" s="64">
        <v>3</v>
      </c>
      <c r="L13" s="77">
        <v>0</v>
      </c>
      <c r="M13" s="40">
        <v>3.75</v>
      </c>
      <c r="N13" s="4"/>
      <c r="O13" s="7">
        <v>1.43</v>
      </c>
      <c r="P13" s="7">
        <v>1.9100000000000001</v>
      </c>
      <c r="Q13" s="7">
        <v>1.04</v>
      </c>
      <c r="R13" s="86">
        <v>0</v>
      </c>
      <c r="S13" s="1">
        <v>0.71</v>
      </c>
      <c r="T13" s="91">
        <v>0</v>
      </c>
      <c r="U13" s="70">
        <v>1.2725</v>
      </c>
      <c r="V13" s="5"/>
      <c r="W13" s="1">
        <v>196</v>
      </c>
      <c r="X13" s="1">
        <v>268</v>
      </c>
      <c r="Y13" s="1">
        <v>186</v>
      </c>
      <c r="Z13" s="3">
        <v>0</v>
      </c>
      <c r="AA13" s="1">
        <v>179</v>
      </c>
      <c r="AB13" s="81">
        <v>0</v>
      </c>
      <c r="AC13" s="40">
        <v>207.25</v>
      </c>
      <c r="AD13" s="2"/>
      <c r="AE13" s="6" t="s">
        <v>832</v>
      </c>
      <c r="AF13" s="6" t="s">
        <v>832</v>
      </c>
      <c r="AG13" s="2"/>
      <c r="AH13" s="6">
        <v>0</v>
      </c>
      <c r="AI13" s="28"/>
      <c r="AJ13" s="99" t="s">
        <v>775</v>
      </c>
      <c r="AK13" s="2"/>
      <c r="AL13" s="1" t="s">
        <v>486</v>
      </c>
      <c r="AM13" s="1" t="s">
        <v>760</v>
      </c>
      <c r="AN13" s="1" t="s">
        <v>10</v>
      </c>
      <c r="AO13" s="1" t="s">
        <v>487</v>
      </c>
      <c r="AP13" s="1" t="s">
        <v>488</v>
      </c>
      <c r="AQ13" s="1">
        <v>200</v>
      </c>
      <c r="AR13" s="56">
        <v>22282</v>
      </c>
      <c r="AS13" s="23"/>
    </row>
    <row r="14" spans="1:45" s="95" customFormat="1" ht="15.95" customHeight="1" x14ac:dyDescent="0.25">
      <c r="A14" s="24" t="s">
        <v>109</v>
      </c>
      <c r="B14" s="2"/>
      <c r="C14" s="98" t="s">
        <v>110</v>
      </c>
      <c r="D14" s="2"/>
      <c r="E14" s="1" t="s">
        <v>111</v>
      </c>
      <c r="F14" s="2"/>
      <c r="G14" s="1">
        <v>16</v>
      </c>
      <c r="H14" s="1">
        <v>19</v>
      </c>
      <c r="I14" s="1">
        <v>16</v>
      </c>
      <c r="J14" s="3">
        <v>0</v>
      </c>
      <c r="K14" s="64">
        <v>20</v>
      </c>
      <c r="L14" s="77">
        <v>0</v>
      </c>
      <c r="M14" s="40">
        <v>17.75</v>
      </c>
      <c r="N14" s="4"/>
      <c r="O14" s="7">
        <v>1.21</v>
      </c>
      <c r="P14" s="7">
        <v>1.5699999999999998</v>
      </c>
      <c r="Q14" s="7">
        <v>1.32</v>
      </c>
      <c r="R14" s="86">
        <v>0</v>
      </c>
      <c r="S14" s="1">
        <v>2.13</v>
      </c>
      <c r="T14" s="91">
        <v>0</v>
      </c>
      <c r="U14" s="70">
        <v>1.5574999999999999</v>
      </c>
      <c r="V14" s="5"/>
      <c r="W14" s="1">
        <v>825</v>
      </c>
      <c r="X14" s="1">
        <v>974</v>
      </c>
      <c r="Y14" s="1">
        <v>820</v>
      </c>
      <c r="Z14" s="3">
        <v>0</v>
      </c>
      <c r="AA14" s="1">
        <v>1169</v>
      </c>
      <c r="AB14" s="81">
        <v>0</v>
      </c>
      <c r="AC14" s="40">
        <v>947</v>
      </c>
      <c r="AD14" s="2"/>
      <c r="AE14" s="6" t="s">
        <v>832</v>
      </c>
      <c r="AF14" s="6" t="s">
        <v>832</v>
      </c>
      <c r="AG14" s="2"/>
      <c r="AH14" s="6">
        <v>0</v>
      </c>
      <c r="AI14" s="28"/>
      <c r="AJ14" s="99" t="s">
        <v>775</v>
      </c>
      <c r="AK14" s="2"/>
      <c r="AL14" s="1" t="s">
        <v>112</v>
      </c>
      <c r="AM14" s="1" t="s">
        <v>777</v>
      </c>
      <c r="AN14" s="1" t="s">
        <v>10</v>
      </c>
      <c r="AO14" s="1" t="s">
        <v>113</v>
      </c>
      <c r="AP14" s="1" t="s">
        <v>114</v>
      </c>
      <c r="AQ14" s="1">
        <v>649</v>
      </c>
      <c r="AR14" s="56">
        <v>72462</v>
      </c>
      <c r="AS14" s="23"/>
    </row>
    <row r="15" spans="1:45" s="95" customFormat="1" ht="15.95" customHeight="1" x14ac:dyDescent="0.25">
      <c r="A15" s="24" t="s">
        <v>507</v>
      </c>
      <c r="B15" s="2"/>
      <c r="C15" s="98" t="s">
        <v>508</v>
      </c>
      <c r="D15" s="2"/>
      <c r="E15" s="1" t="s">
        <v>509</v>
      </c>
      <c r="F15" s="2"/>
      <c r="G15" s="1">
        <v>4</v>
      </c>
      <c r="H15" s="1">
        <v>4</v>
      </c>
      <c r="I15" s="1">
        <v>4</v>
      </c>
      <c r="J15" s="3">
        <v>0</v>
      </c>
      <c r="K15" s="64">
        <v>8</v>
      </c>
      <c r="L15" s="77">
        <v>0</v>
      </c>
      <c r="M15" s="40">
        <v>5</v>
      </c>
      <c r="N15" s="4"/>
      <c r="O15" s="7">
        <v>1.44</v>
      </c>
      <c r="P15" s="7">
        <v>1.44</v>
      </c>
      <c r="Q15" s="7">
        <v>0.81</v>
      </c>
      <c r="R15" s="86">
        <v>0</v>
      </c>
      <c r="S15" s="1">
        <v>4.18</v>
      </c>
      <c r="T15" s="91">
        <v>0</v>
      </c>
      <c r="U15" s="70">
        <v>1.9674999999999998</v>
      </c>
      <c r="V15" s="5"/>
      <c r="W15" s="1">
        <v>159</v>
      </c>
      <c r="X15" s="1">
        <v>151</v>
      </c>
      <c r="Y15" s="1">
        <v>131</v>
      </c>
      <c r="Z15" s="3">
        <v>0</v>
      </c>
      <c r="AA15" s="1">
        <v>497</v>
      </c>
      <c r="AB15" s="81">
        <v>0</v>
      </c>
      <c r="AC15" s="40">
        <v>234.5</v>
      </c>
      <c r="AD15" s="2"/>
      <c r="AE15" s="6" t="s">
        <v>832</v>
      </c>
      <c r="AF15" s="6" t="s">
        <v>832</v>
      </c>
      <c r="AG15" s="2"/>
      <c r="AH15" s="6">
        <v>0</v>
      </c>
      <c r="AI15" s="28"/>
      <c r="AJ15" s="99" t="s">
        <v>775</v>
      </c>
      <c r="AK15" s="2"/>
      <c r="AL15" s="1"/>
      <c r="AM15" s="1" t="s">
        <v>763</v>
      </c>
      <c r="AN15" s="1" t="s">
        <v>10</v>
      </c>
      <c r="AO15" s="1" t="s">
        <v>510</v>
      </c>
      <c r="AP15" s="1" t="s">
        <v>511</v>
      </c>
      <c r="AQ15" s="1">
        <v>208</v>
      </c>
      <c r="AR15" s="56">
        <v>23645</v>
      </c>
      <c r="AS15" s="23"/>
    </row>
    <row r="16" spans="1:45" s="95" customFormat="1" ht="15.95" customHeight="1" x14ac:dyDescent="0.25">
      <c r="A16" s="24" t="s">
        <v>17</v>
      </c>
      <c r="B16" s="2"/>
      <c r="C16" s="98" t="s">
        <v>18</v>
      </c>
      <c r="D16" s="2"/>
      <c r="E16" s="1" t="s">
        <v>19</v>
      </c>
      <c r="F16" s="2"/>
      <c r="G16" s="1">
        <v>46</v>
      </c>
      <c r="H16" s="1">
        <v>49</v>
      </c>
      <c r="I16" s="1">
        <v>44</v>
      </c>
      <c r="J16" s="3">
        <v>0</v>
      </c>
      <c r="K16" s="64">
        <v>50</v>
      </c>
      <c r="L16" s="77">
        <v>0</v>
      </c>
      <c r="M16" s="40">
        <v>47.25</v>
      </c>
      <c r="N16" s="4"/>
      <c r="O16" s="7">
        <v>1.03</v>
      </c>
      <c r="P16" s="7">
        <v>1.22</v>
      </c>
      <c r="Q16" s="7">
        <v>1</v>
      </c>
      <c r="R16" s="86">
        <v>0</v>
      </c>
      <c r="S16" s="1">
        <v>1.35</v>
      </c>
      <c r="T16" s="91">
        <v>0</v>
      </c>
      <c r="U16" s="70">
        <v>1.1499999999999999</v>
      </c>
      <c r="V16" s="5"/>
      <c r="W16" s="1">
        <v>2354</v>
      </c>
      <c r="X16" s="1">
        <v>2436</v>
      </c>
      <c r="Y16" s="1">
        <v>2210</v>
      </c>
      <c r="Z16" s="3">
        <v>0</v>
      </c>
      <c r="AA16" s="1">
        <v>2635</v>
      </c>
      <c r="AB16" s="81">
        <v>0</v>
      </c>
      <c r="AC16" s="40">
        <v>2408.75</v>
      </c>
      <c r="AD16" s="2"/>
      <c r="AE16" s="6" t="s">
        <v>832</v>
      </c>
      <c r="AF16" s="6" t="s">
        <v>832</v>
      </c>
      <c r="AG16" s="2"/>
      <c r="AH16" s="6">
        <v>0</v>
      </c>
      <c r="AI16" s="28"/>
      <c r="AJ16" s="99" t="s">
        <v>775</v>
      </c>
      <c r="AK16" s="2"/>
      <c r="AL16" s="1"/>
      <c r="AM16" s="1"/>
      <c r="AN16" s="1" t="s">
        <v>10</v>
      </c>
      <c r="AO16" s="1" t="s">
        <v>20</v>
      </c>
      <c r="AP16" s="1" t="s">
        <v>21</v>
      </c>
      <c r="AQ16" s="1">
        <v>2182</v>
      </c>
      <c r="AR16" s="56">
        <v>243536</v>
      </c>
      <c r="AS16" s="23"/>
    </row>
    <row r="17" spans="1:45" s="95" customFormat="1" ht="15.95" customHeight="1" x14ac:dyDescent="0.25">
      <c r="A17" s="24" t="s">
        <v>68</v>
      </c>
      <c r="B17" s="2"/>
      <c r="C17" s="98" t="s">
        <v>69</v>
      </c>
      <c r="D17" s="2"/>
      <c r="E17" s="1" t="s">
        <v>70</v>
      </c>
      <c r="F17" s="2"/>
      <c r="G17" s="1">
        <v>22</v>
      </c>
      <c r="H17" s="1">
        <v>19</v>
      </c>
      <c r="I17" s="1">
        <v>19</v>
      </c>
      <c r="J17" s="3">
        <v>0</v>
      </c>
      <c r="K17" s="64">
        <v>19</v>
      </c>
      <c r="L17" s="77">
        <v>0</v>
      </c>
      <c r="M17" s="40">
        <v>19.75</v>
      </c>
      <c r="N17" s="4"/>
      <c r="O17" s="7">
        <v>1.1100000000000001</v>
      </c>
      <c r="P17" s="7">
        <v>1.1100000000000001</v>
      </c>
      <c r="Q17" s="7">
        <v>0.98</v>
      </c>
      <c r="R17" s="86">
        <v>0</v>
      </c>
      <c r="S17" s="1">
        <v>1.1100000000000001</v>
      </c>
      <c r="T17" s="91">
        <v>0</v>
      </c>
      <c r="U17" s="70">
        <v>1.0775000000000001</v>
      </c>
      <c r="V17" s="5"/>
      <c r="W17" s="1">
        <v>1085</v>
      </c>
      <c r="X17" s="1">
        <v>1110</v>
      </c>
      <c r="Y17" s="1">
        <v>1057</v>
      </c>
      <c r="Z17" s="3">
        <v>0</v>
      </c>
      <c r="AA17" s="1">
        <v>1074</v>
      </c>
      <c r="AB17" s="81">
        <v>0</v>
      </c>
      <c r="AC17" s="40">
        <v>1081.5</v>
      </c>
      <c r="AD17" s="2"/>
      <c r="AE17" s="6" t="s">
        <v>832</v>
      </c>
      <c r="AF17" s="6" t="s">
        <v>832</v>
      </c>
      <c r="AG17" s="2"/>
      <c r="AH17" s="6">
        <v>0</v>
      </c>
      <c r="AI17" s="28"/>
      <c r="AJ17" s="99" t="s">
        <v>775</v>
      </c>
      <c r="AK17" s="2"/>
      <c r="AL17" s="1" t="s">
        <v>71</v>
      </c>
      <c r="AM17" s="1" t="s">
        <v>759</v>
      </c>
      <c r="AN17" s="1" t="s">
        <v>10</v>
      </c>
      <c r="AO17" s="1" t="s">
        <v>72</v>
      </c>
      <c r="AP17" s="1" t="s">
        <v>73</v>
      </c>
      <c r="AQ17" s="1">
        <v>987</v>
      </c>
      <c r="AR17" s="56">
        <v>109985</v>
      </c>
      <c r="AS17" s="23"/>
    </row>
    <row r="18" spans="1:45" s="95" customFormat="1" ht="15.95" customHeight="1" x14ac:dyDescent="0.25">
      <c r="A18" s="24" t="s">
        <v>86</v>
      </c>
      <c r="B18" s="2"/>
      <c r="C18" s="98" t="s">
        <v>87</v>
      </c>
      <c r="D18" s="2"/>
      <c r="E18" s="1" t="s">
        <v>88</v>
      </c>
      <c r="F18" s="2"/>
      <c r="G18" s="1">
        <v>18</v>
      </c>
      <c r="H18" s="1">
        <v>19</v>
      </c>
      <c r="I18" s="1">
        <v>15</v>
      </c>
      <c r="J18" s="3">
        <v>0</v>
      </c>
      <c r="K18" s="64">
        <v>23</v>
      </c>
      <c r="L18" s="77">
        <v>0</v>
      </c>
      <c r="M18" s="40">
        <v>18.75</v>
      </c>
      <c r="N18" s="4"/>
      <c r="O18" s="7">
        <v>1.03</v>
      </c>
      <c r="P18" s="7">
        <v>1.19</v>
      </c>
      <c r="Q18" s="7">
        <v>0.96</v>
      </c>
      <c r="R18" s="86">
        <v>0</v>
      </c>
      <c r="S18" s="1">
        <v>1.28</v>
      </c>
      <c r="T18" s="91">
        <v>0</v>
      </c>
      <c r="U18" s="70">
        <v>1.115</v>
      </c>
      <c r="V18" s="5"/>
      <c r="W18" s="1">
        <v>863</v>
      </c>
      <c r="X18" s="1">
        <v>964</v>
      </c>
      <c r="Y18" s="1">
        <v>824</v>
      </c>
      <c r="Z18" s="3">
        <v>0</v>
      </c>
      <c r="AA18" s="1">
        <v>1038</v>
      </c>
      <c r="AB18" s="81">
        <v>0</v>
      </c>
      <c r="AC18" s="40">
        <v>922.25</v>
      </c>
      <c r="AD18" s="2"/>
      <c r="AE18" s="6" t="s">
        <v>832</v>
      </c>
      <c r="AF18" s="6" t="s">
        <v>832</v>
      </c>
      <c r="AG18" s="2"/>
      <c r="AH18" s="6">
        <v>0</v>
      </c>
      <c r="AI18" s="28"/>
      <c r="AJ18" s="99" t="s">
        <v>775</v>
      </c>
      <c r="AK18" s="2"/>
      <c r="AL18" s="1"/>
      <c r="AM18" s="1" t="s">
        <v>764</v>
      </c>
      <c r="AN18" s="1" t="s">
        <v>10</v>
      </c>
      <c r="AO18" s="1" t="s">
        <v>89</v>
      </c>
      <c r="AP18" s="1" t="s">
        <v>90</v>
      </c>
      <c r="AQ18" s="1">
        <v>865</v>
      </c>
      <c r="AR18" s="56">
        <v>95417</v>
      </c>
      <c r="AS18" s="23"/>
    </row>
    <row r="19" spans="1:45" s="95" customFormat="1" ht="15.95" customHeight="1" x14ac:dyDescent="0.25">
      <c r="A19" s="24" t="s">
        <v>52</v>
      </c>
      <c r="B19" s="2"/>
      <c r="C19" s="98" t="s">
        <v>53</v>
      </c>
      <c r="D19" s="2"/>
      <c r="E19" s="1" t="s">
        <v>54</v>
      </c>
      <c r="F19" s="2"/>
      <c r="G19" s="1">
        <v>28</v>
      </c>
      <c r="H19" s="1">
        <v>29</v>
      </c>
      <c r="I19" s="1">
        <v>32</v>
      </c>
      <c r="J19" s="3">
        <v>0</v>
      </c>
      <c r="K19" s="64">
        <v>26</v>
      </c>
      <c r="L19" s="77">
        <v>0</v>
      </c>
      <c r="M19" s="40">
        <v>28.75</v>
      </c>
      <c r="N19" s="4"/>
      <c r="O19" s="7">
        <v>0.86</v>
      </c>
      <c r="P19" s="7">
        <v>0.95</v>
      </c>
      <c r="Q19" s="7">
        <v>1.19</v>
      </c>
      <c r="R19" s="86">
        <v>0</v>
      </c>
      <c r="S19" s="1">
        <v>0.86</v>
      </c>
      <c r="T19" s="91">
        <v>0</v>
      </c>
      <c r="U19" s="70">
        <v>0.96499999999999997</v>
      </c>
      <c r="V19" s="5"/>
      <c r="W19" s="1">
        <v>1483</v>
      </c>
      <c r="X19" s="1">
        <v>1577</v>
      </c>
      <c r="Y19" s="1">
        <v>1681</v>
      </c>
      <c r="Z19" s="3">
        <v>0</v>
      </c>
      <c r="AA19" s="1">
        <v>1270</v>
      </c>
      <c r="AB19" s="81">
        <v>0</v>
      </c>
      <c r="AC19" s="40">
        <v>1502.75</v>
      </c>
      <c r="AD19" s="2"/>
      <c r="AE19" s="6" t="s">
        <v>832</v>
      </c>
      <c r="AF19" s="6" t="s">
        <v>832</v>
      </c>
      <c r="AG19" s="2"/>
      <c r="AH19" s="6">
        <v>0</v>
      </c>
      <c r="AI19" s="28"/>
      <c r="AJ19" s="99" t="s">
        <v>775</v>
      </c>
      <c r="AK19" s="2"/>
      <c r="AL19" s="1"/>
      <c r="AM19" s="1" t="s">
        <v>778</v>
      </c>
      <c r="AN19" s="1" t="s">
        <v>10</v>
      </c>
      <c r="AO19" s="1" t="s">
        <v>55</v>
      </c>
      <c r="AP19" s="1" t="s">
        <v>56</v>
      </c>
      <c r="AQ19" s="1">
        <v>1376</v>
      </c>
      <c r="AR19" s="56">
        <v>157056</v>
      </c>
      <c r="AS19" s="23"/>
    </row>
    <row r="20" spans="1:45" s="95" customFormat="1" ht="15.95" customHeight="1" x14ac:dyDescent="0.25">
      <c r="A20" s="24" t="s">
        <v>378</v>
      </c>
      <c r="B20" s="2"/>
      <c r="C20" s="98" t="s">
        <v>379</v>
      </c>
      <c r="D20" s="2"/>
      <c r="E20" s="1" t="s">
        <v>380</v>
      </c>
      <c r="F20" s="2"/>
      <c r="G20" s="1">
        <v>5</v>
      </c>
      <c r="H20" s="1">
        <v>6</v>
      </c>
      <c r="I20" s="1">
        <v>8</v>
      </c>
      <c r="J20" s="3">
        <v>0</v>
      </c>
      <c r="K20" s="64">
        <v>8</v>
      </c>
      <c r="L20" s="77">
        <v>0</v>
      </c>
      <c r="M20" s="40">
        <v>6.75</v>
      </c>
      <c r="N20" s="4"/>
      <c r="O20" s="7">
        <v>0.75</v>
      </c>
      <c r="P20" s="7">
        <v>0.96</v>
      </c>
      <c r="Q20" s="7">
        <v>1.19</v>
      </c>
      <c r="R20" s="86">
        <v>0</v>
      </c>
      <c r="S20" s="1">
        <v>1.6099999999999999</v>
      </c>
      <c r="T20" s="91">
        <v>0</v>
      </c>
      <c r="U20" s="70">
        <v>1.1274999999999999</v>
      </c>
      <c r="V20" s="5"/>
      <c r="W20" s="1">
        <v>255</v>
      </c>
      <c r="X20" s="1">
        <v>240</v>
      </c>
      <c r="Y20" s="1">
        <v>329</v>
      </c>
      <c r="Z20" s="3">
        <v>0</v>
      </c>
      <c r="AA20" s="1">
        <v>400</v>
      </c>
      <c r="AB20" s="81">
        <v>0</v>
      </c>
      <c r="AC20" s="40">
        <v>306</v>
      </c>
      <c r="AD20" s="2"/>
      <c r="AE20" s="6" t="s">
        <v>832</v>
      </c>
      <c r="AF20" s="6" t="s">
        <v>832</v>
      </c>
      <c r="AG20" s="2"/>
      <c r="AH20" s="6">
        <v>0</v>
      </c>
      <c r="AI20" s="28"/>
      <c r="AJ20" s="99" t="s">
        <v>775</v>
      </c>
      <c r="AK20" s="2"/>
      <c r="AL20" s="1"/>
      <c r="AM20" s="1" t="s">
        <v>381</v>
      </c>
      <c r="AN20" s="1" t="s">
        <v>10</v>
      </c>
      <c r="AO20" s="1" t="s">
        <v>382</v>
      </c>
      <c r="AP20" s="1" t="s">
        <v>383</v>
      </c>
      <c r="AQ20" s="1">
        <v>266</v>
      </c>
      <c r="AR20" s="56">
        <v>31503</v>
      </c>
      <c r="AS20" s="23"/>
    </row>
    <row r="21" spans="1:45" s="95" customFormat="1" ht="15.95" customHeight="1" x14ac:dyDescent="0.25">
      <c r="A21" s="24" t="s">
        <v>568</v>
      </c>
      <c r="B21" s="2"/>
      <c r="C21" s="98" t="s">
        <v>569</v>
      </c>
      <c r="D21" s="2"/>
      <c r="E21" s="1" t="s">
        <v>570</v>
      </c>
      <c r="F21" s="2"/>
      <c r="G21" s="1">
        <v>4</v>
      </c>
      <c r="H21" s="1">
        <v>3</v>
      </c>
      <c r="I21" s="1">
        <v>3</v>
      </c>
      <c r="J21" s="3">
        <v>0</v>
      </c>
      <c r="K21" s="64">
        <v>5</v>
      </c>
      <c r="L21" s="77">
        <v>0</v>
      </c>
      <c r="M21" s="40">
        <v>3.75</v>
      </c>
      <c r="N21" s="4"/>
      <c r="O21" s="7">
        <v>1.28</v>
      </c>
      <c r="P21" s="7">
        <v>0.93</v>
      </c>
      <c r="Q21" s="7">
        <v>0.64</v>
      </c>
      <c r="R21" s="86">
        <v>0</v>
      </c>
      <c r="S21" s="1">
        <v>2.73</v>
      </c>
      <c r="T21" s="91">
        <v>0</v>
      </c>
      <c r="U21" s="70">
        <v>1.395</v>
      </c>
      <c r="V21" s="5"/>
      <c r="W21" s="1">
        <v>178</v>
      </c>
      <c r="X21" s="1">
        <v>184</v>
      </c>
      <c r="Y21" s="1">
        <v>167</v>
      </c>
      <c r="Z21" s="3">
        <v>0</v>
      </c>
      <c r="AA21" s="1">
        <v>245</v>
      </c>
      <c r="AB21" s="81">
        <v>0</v>
      </c>
      <c r="AC21" s="40">
        <v>193.5</v>
      </c>
      <c r="AD21" s="2"/>
      <c r="AE21" s="6" t="s">
        <v>832</v>
      </c>
      <c r="AF21" s="6" t="s">
        <v>832</v>
      </c>
      <c r="AG21" s="2"/>
      <c r="AH21" s="6">
        <v>0</v>
      </c>
      <c r="AI21" s="28"/>
      <c r="AJ21" s="99" t="s">
        <v>775</v>
      </c>
      <c r="AK21" s="2"/>
      <c r="AL21" s="1" t="s">
        <v>571</v>
      </c>
      <c r="AM21" s="1" t="s">
        <v>756</v>
      </c>
      <c r="AN21" s="1" t="s">
        <v>10</v>
      </c>
      <c r="AO21" s="1" t="s">
        <v>572</v>
      </c>
      <c r="AP21" s="1" t="s">
        <v>573</v>
      </c>
      <c r="AQ21" s="1">
        <v>199</v>
      </c>
      <c r="AR21" s="56">
        <v>21011</v>
      </c>
      <c r="AS21" s="23"/>
    </row>
    <row r="22" spans="1:45" s="95" customFormat="1" ht="15.95" customHeight="1" x14ac:dyDescent="0.25">
      <c r="A22" s="24" t="s">
        <v>662</v>
      </c>
      <c r="B22" s="2"/>
      <c r="C22" s="98" t="s">
        <v>663</v>
      </c>
      <c r="D22" s="2"/>
      <c r="E22" s="1" t="s">
        <v>664</v>
      </c>
      <c r="F22" s="2"/>
      <c r="G22" s="1">
        <v>2</v>
      </c>
      <c r="H22" s="1">
        <v>3</v>
      </c>
      <c r="I22" s="1">
        <v>3</v>
      </c>
      <c r="J22" s="3">
        <v>0</v>
      </c>
      <c r="K22" s="64">
        <v>7</v>
      </c>
      <c r="L22" s="77">
        <v>0</v>
      </c>
      <c r="M22" s="40">
        <v>3.75</v>
      </c>
      <c r="N22" s="4"/>
      <c r="O22" s="7">
        <v>0.67</v>
      </c>
      <c r="P22" s="7">
        <v>0.98</v>
      </c>
      <c r="Q22" s="7">
        <v>0.98</v>
      </c>
      <c r="R22" s="86">
        <v>0</v>
      </c>
      <c r="S22" s="1">
        <v>2.3199999999999998</v>
      </c>
      <c r="T22" s="91">
        <v>0</v>
      </c>
      <c r="U22" s="70">
        <v>1.2374999999999998</v>
      </c>
      <c r="V22" s="5"/>
      <c r="W22" s="1">
        <v>148</v>
      </c>
      <c r="X22" s="1">
        <v>178</v>
      </c>
      <c r="Y22" s="1">
        <v>190</v>
      </c>
      <c r="Z22" s="3">
        <v>0</v>
      </c>
      <c r="AA22" s="1">
        <v>326</v>
      </c>
      <c r="AB22" s="81">
        <v>0</v>
      </c>
      <c r="AC22" s="40">
        <v>210.5</v>
      </c>
      <c r="AD22" s="2"/>
      <c r="AE22" s="6" t="s">
        <v>832</v>
      </c>
      <c r="AF22" s="6" t="s">
        <v>832</v>
      </c>
      <c r="AG22" s="2"/>
      <c r="AH22" s="6">
        <v>0</v>
      </c>
      <c r="AI22" s="28"/>
      <c r="AJ22" s="99" t="s">
        <v>775</v>
      </c>
      <c r="AK22" s="2"/>
      <c r="AL22" s="1" t="s">
        <v>665</v>
      </c>
      <c r="AM22" s="1" t="s">
        <v>792</v>
      </c>
      <c r="AN22" s="1" t="s">
        <v>10</v>
      </c>
      <c r="AO22" s="1" t="s">
        <v>666</v>
      </c>
      <c r="AP22" s="1" t="s">
        <v>667</v>
      </c>
      <c r="AQ22" s="1">
        <v>178</v>
      </c>
      <c r="AR22" s="56">
        <v>20358</v>
      </c>
      <c r="AS22" s="23"/>
    </row>
    <row r="23" spans="1:45" s="95" customFormat="1" ht="15.95" customHeight="1" x14ac:dyDescent="0.25">
      <c r="A23" s="24" t="s">
        <v>270</v>
      </c>
      <c r="B23" s="2"/>
      <c r="C23" s="98" t="s">
        <v>271</v>
      </c>
      <c r="D23" s="2"/>
      <c r="E23" s="1" t="s">
        <v>272</v>
      </c>
      <c r="F23" s="2"/>
      <c r="G23" s="1">
        <v>7</v>
      </c>
      <c r="H23" s="1">
        <v>10</v>
      </c>
      <c r="I23" s="1">
        <v>6</v>
      </c>
      <c r="J23" s="3">
        <v>0</v>
      </c>
      <c r="K23" s="64">
        <v>6</v>
      </c>
      <c r="L23" s="77">
        <v>0</v>
      </c>
      <c r="M23" s="40">
        <v>7.25</v>
      </c>
      <c r="N23" s="4"/>
      <c r="O23" s="7">
        <v>0.66</v>
      </c>
      <c r="P23" s="7">
        <v>1.01</v>
      </c>
      <c r="Q23" s="7">
        <v>0.56000000000000005</v>
      </c>
      <c r="R23" s="86">
        <v>0</v>
      </c>
      <c r="S23" s="1">
        <v>0.56000000000000005</v>
      </c>
      <c r="T23" s="91">
        <v>0</v>
      </c>
      <c r="U23" s="70">
        <v>0.69750000000000001</v>
      </c>
      <c r="V23" s="5"/>
      <c r="W23" s="1">
        <v>285</v>
      </c>
      <c r="X23" s="1">
        <v>355</v>
      </c>
      <c r="Y23" s="1">
        <v>219</v>
      </c>
      <c r="Z23" s="3">
        <v>0</v>
      </c>
      <c r="AA23" s="1">
        <v>323</v>
      </c>
      <c r="AB23" s="81">
        <v>0</v>
      </c>
      <c r="AC23" s="40">
        <v>295.5</v>
      </c>
      <c r="AD23" s="2"/>
      <c r="AE23" s="6" t="s">
        <v>832</v>
      </c>
      <c r="AF23" s="6" t="s">
        <v>832</v>
      </c>
      <c r="AG23" s="2"/>
      <c r="AH23" s="6">
        <v>0</v>
      </c>
      <c r="AI23" s="28"/>
      <c r="AJ23" s="99" t="s">
        <v>775</v>
      </c>
      <c r="AK23" s="2"/>
      <c r="AL23" s="1" t="s">
        <v>273</v>
      </c>
      <c r="AM23" s="1" t="s">
        <v>274</v>
      </c>
      <c r="AN23" s="1" t="s">
        <v>10</v>
      </c>
      <c r="AO23" s="1" t="s">
        <v>275</v>
      </c>
      <c r="AP23" s="1" t="s">
        <v>276</v>
      </c>
      <c r="AQ23" s="1">
        <v>501</v>
      </c>
      <c r="AR23" s="56">
        <v>56570</v>
      </c>
      <c r="AS23" s="23"/>
    </row>
    <row r="24" spans="1:45" s="95" customFormat="1" ht="15.95" customHeight="1" x14ac:dyDescent="0.25">
      <c r="A24" s="24" t="s">
        <v>41</v>
      </c>
      <c r="B24" s="2"/>
      <c r="C24" s="98" t="s">
        <v>42</v>
      </c>
      <c r="D24" s="2"/>
      <c r="E24" s="1" t="s">
        <v>43</v>
      </c>
      <c r="F24" s="2"/>
      <c r="G24" s="1">
        <v>31</v>
      </c>
      <c r="H24" s="1">
        <v>30</v>
      </c>
      <c r="I24" s="1">
        <v>28</v>
      </c>
      <c r="J24" s="3">
        <v>0</v>
      </c>
      <c r="K24" s="64">
        <v>32</v>
      </c>
      <c r="L24" s="77">
        <v>0</v>
      </c>
      <c r="M24" s="40">
        <v>30.25</v>
      </c>
      <c r="N24" s="4"/>
      <c r="O24" s="7">
        <v>0.67</v>
      </c>
      <c r="P24" s="7">
        <v>0.67</v>
      </c>
      <c r="Q24" s="7">
        <v>0.56999999999999995</v>
      </c>
      <c r="R24" s="86">
        <v>0</v>
      </c>
      <c r="S24" s="1">
        <v>0.7</v>
      </c>
      <c r="T24" s="91">
        <v>0</v>
      </c>
      <c r="U24" s="70">
        <v>0.65250000000000008</v>
      </c>
      <c r="V24" s="5"/>
      <c r="W24" s="1">
        <v>1498</v>
      </c>
      <c r="X24" s="1">
        <v>1540</v>
      </c>
      <c r="Y24" s="1">
        <v>1427</v>
      </c>
      <c r="Z24" s="3">
        <v>0</v>
      </c>
      <c r="AA24" s="1">
        <v>1670</v>
      </c>
      <c r="AB24" s="81">
        <v>0</v>
      </c>
      <c r="AC24" s="40">
        <v>1533.75</v>
      </c>
      <c r="AD24" s="2"/>
      <c r="AE24" s="6" t="s">
        <v>832</v>
      </c>
      <c r="AF24" s="6" t="s">
        <v>832</v>
      </c>
      <c r="AG24" s="2"/>
      <c r="AH24" s="6">
        <v>0</v>
      </c>
      <c r="AI24" s="28"/>
      <c r="AJ24" s="99" t="s">
        <v>775</v>
      </c>
      <c r="AK24" s="2"/>
      <c r="AL24" s="1" t="s">
        <v>44</v>
      </c>
      <c r="AM24" s="1" t="s">
        <v>779</v>
      </c>
      <c r="AN24" s="1" t="s">
        <v>10</v>
      </c>
      <c r="AO24" s="1" t="s">
        <v>45</v>
      </c>
      <c r="AP24" s="1" t="s">
        <v>46</v>
      </c>
      <c r="AQ24" s="1">
        <v>2171</v>
      </c>
      <c r="AR24" s="56">
        <v>238591</v>
      </c>
      <c r="AS24" s="23"/>
    </row>
    <row r="25" spans="1:45" s="95" customFormat="1" ht="15.95" customHeight="1" x14ac:dyDescent="0.25">
      <c r="A25" s="24" t="s">
        <v>74</v>
      </c>
      <c r="B25" s="2"/>
      <c r="C25" s="98" t="s">
        <v>75</v>
      </c>
      <c r="D25" s="2"/>
      <c r="E25" s="1" t="s">
        <v>76</v>
      </c>
      <c r="F25" s="2"/>
      <c r="G25" s="1">
        <v>20</v>
      </c>
      <c r="H25" s="1">
        <v>21</v>
      </c>
      <c r="I25" s="1">
        <v>15</v>
      </c>
      <c r="J25" s="3">
        <v>0</v>
      </c>
      <c r="K25" s="64">
        <v>28</v>
      </c>
      <c r="L25" s="77">
        <v>0</v>
      </c>
      <c r="M25" s="40">
        <v>21</v>
      </c>
      <c r="N25" s="4"/>
      <c r="O25" s="7">
        <v>0.61</v>
      </c>
      <c r="P25" s="7">
        <v>0.68</v>
      </c>
      <c r="Q25" s="7">
        <v>0.48</v>
      </c>
      <c r="R25" s="86">
        <v>0</v>
      </c>
      <c r="S25" s="1">
        <v>1.23</v>
      </c>
      <c r="T25" s="91">
        <v>0</v>
      </c>
      <c r="U25" s="70">
        <v>0.75</v>
      </c>
      <c r="V25" s="5"/>
      <c r="W25" s="1">
        <v>964</v>
      </c>
      <c r="X25" s="1">
        <v>966</v>
      </c>
      <c r="Y25" s="1">
        <v>773</v>
      </c>
      <c r="Z25" s="3">
        <v>0</v>
      </c>
      <c r="AA25" s="1">
        <v>1518</v>
      </c>
      <c r="AB25" s="81">
        <v>0</v>
      </c>
      <c r="AC25" s="40">
        <v>1055.25</v>
      </c>
      <c r="AD25" s="2"/>
      <c r="AE25" s="6" t="s">
        <v>832</v>
      </c>
      <c r="AF25" s="6" t="s">
        <v>832</v>
      </c>
      <c r="AG25" s="2"/>
      <c r="AH25" s="6">
        <v>0</v>
      </c>
      <c r="AI25" s="28"/>
      <c r="AJ25" s="99" t="s">
        <v>775</v>
      </c>
      <c r="AK25" s="2"/>
      <c r="AL25" s="1" t="s">
        <v>77</v>
      </c>
      <c r="AM25" s="1" t="s">
        <v>769</v>
      </c>
      <c r="AN25" s="1" t="s">
        <v>10</v>
      </c>
      <c r="AO25" s="1" t="s">
        <v>78</v>
      </c>
      <c r="AP25" s="1" t="s">
        <v>79</v>
      </c>
      <c r="AQ25" s="1">
        <v>1575</v>
      </c>
      <c r="AR25" s="56">
        <v>167141</v>
      </c>
      <c r="AS25" s="23"/>
    </row>
    <row r="26" spans="1:45" s="95" customFormat="1" ht="15.95" customHeight="1" x14ac:dyDescent="0.25">
      <c r="A26" s="39" t="s">
        <v>687</v>
      </c>
      <c r="B26" s="17"/>
      <c r="C26" s="98" t="s">
        <v>688</v>
      </c>
      <c r="D26" s="17"/>
      <c r="E26" s="16" t="s">
        <v>689</v>
      </c>
      <c r="F26" s="17"/>
      <c r="G26" s="16">
        <v>2</v>
      </c>
      <c r="H26" s="16">
        <v>3</v>
      </c>
      <c r="I26" s="16">
        <v>3</v>
      </c>
      <c r="J26" s="18">
        <v>0</v>
      </c>
      <c r="K26" s="65">
        <v>2</v>
      </c>
      <c r="L26" s="78">
        <v>0</v>
      </c>
      <c r="M26" s="40">
        <v>2.5</v>
      </c>
      <c r="N26" s="19"/>
      <c r="O26" s="20">
        <v>0.14000000000000001</v>
      </c>
      <c r="P26" s="20">
        <v>0.5</v>
      </c>
      <c r="Q26" s="20">
        <v>0.72</v>
      </c>
      <c r="R26" s="87">
        <v>0</v>
      </c>
      <c r="S26" s="16">
        <v>0.5</v>
      </c>
      <c r="T26" s="91">
        <v>0</v>
      </c>
      <c r="U26" s="70">
        <v>0.46499999999999997</v>
      </c>
      <c r="V26" s="21"/>
      <c r="W26" s="16">
        <v>54</v>
      </c>
      <c r="X26" s="16">
        <v>143</v>
      </c>
      <c r="Y26" s="16">
        <v>147</v>
      </c>
      <c r="Z26" s="18">
        <v>0</v>
      </c>
      <c r="AA26" s="16">
        <v>97</v>
      </c>
      <c r="AB26" s="81">
        <v>0</v>
      </c>
      <c r="AC26" s="40">
        <v>110.25</v>
      </c>
      <c r="AD26" s="17"/>
      <c r="AE26" s="22" t="s">
        <v>832</v>
      </c>
      <c r="AF26" s="22" t="s">
        <v>832</v>
      </c>
      <c r="AG26" s="17"/>
      <c r="AH26" s="22">
        <v>0</v>
      </c>
      <c r="AI26" s="28"/>
      <c r="AJ26" s="100" t="s">
        <v>775</v>
      </c>
      <c r="AK26" s="17"/>
      <c r="AL26" s="16"/>
      <c r="AM26" s="16" t="s">
        <v>762</v>
      </c>
      <c r="AN26" s="16" t="s">
        <v>10</v>
      </c>
      <c r="AO26" s="16" t="s">
        <v>690</v>
      </c>
      <c r="AP26" s="16" t="s">
        <v>691</v>
      </c>
      <c r="AQ26" s="16">
        <v>244</v>
      </c>
      <c r="AR26" s="57">
        <v>26263</v>
      </c>
      <c r="AS26" s="23"/>
    </row>
    <row r="27" spans="1:45" s="95" customFormat="1" ht="15.95" customHeight="1" x14ac:dyDescent="0.25">
      <c r="A27" s="8" t="s">
        <v>311</v>
      </c>
      <c r="B27" s="9"/>
      <c r="C27" s="98" t="s">
        <v>312</v>
      </c>
      <c r="D27" s="9"/>
      <c r="E27" s="8" t="s">
        <v>313</v>
      </c>
      <c r="F27" s="9"/>
      <c r="G27" s="8">
        <v>6</v>
      </c>
      <c r="H27" s="8">
        <v>5</v>
      </c>
      <c r="I27" s="8">
        <v>5</v>
      </c>
      <c r="J27" s="10">
        <v>0</v>
      </c>
      <c r="K27" s="66">
        <v>6</v>
      </c>
      <c r="L27" s="79">
        <v>0</v>
      </c>
      <c r="M27" s="40">
        <v>5.5</v>
      </c>
      <c r="N27" s="11"/>
      <c r="O27" s="12">
        <v>0.38</v>
      </c>
      <c r="P27" s="12">
        <v>0.32</v>
      </c>
      <c r="Q27" s="12">
        <v>0.26</v>
      </c>
      <c r="R27" s="88">
        <v>0</v>
      </c>
      <c r="S27" s="8">
        <v>0.32</v>
      </c>
      <c r="T27" s="91">
        <v>0</v>
      </c>
      <c r="U27" s="70">
        <v>0.32</v>
      </c>
      <c r="V27" s="13"/>
      <c r="W27" s="8">
        <v>316</v>
      </c>
      <c r="X27" s="8">
        <v>304</v>
      </c>
      <c r="Y27" s="8">
        <v>300</v>
      </c>
      <c r="Z27" s="10">
        <v>0</v>
      </c>
      <c r="AA27" s="8">
        <v>300</v>
      </c>
      <c r="AB27" s="81">
        <v>0</v>
      </c>
      <c r="AC27" s="40">
        <v>305</v>
      </c>
      <c r="AD27" s="9"/>
      <c r="AE27" s="14" t="s">
        <v>832</v>
      </c>
      <c r="AF27" s="14" t="s">
        <v>832</v>
      </c>
      <c r="AG27" s="9"/>
      <c r="AH27" s="14">
        <v>0</v>
      </c>
      <c r="AI27" s="28"/>
      <c r="AJ27" s="45" t="s">
        <v>775</v>
      </c>
      <c r="AK27" s="9"/>
      <c r="AL27" s="8"/>
      <c r="AM27" s="8" t="s">
        <v>793</v>
      </c>
      <c r="AN27" s="8" t="s">
        <v>10</v>
      </c>
      <c r="AO27" s="8" t="s">
        <v>314</v>
      </c>
      <c r="AP27" s="8" t="s">
        <v>315</v>
      </c>
      <c r="AQ27" s="8">
        <v>745</v>
      </c>
      <c r="AR27" s="8">
        <v>78113</v>
      </c>
      <c r="AS27" s="23"/>
    </row>
    <row r="28" spans="1:45" s="95" customFormat="1" ht="15.95" customHeight="1" x14ac:dyDescent="0.25">
      <c r="A28" s="8" t="s">
        <v>603</v>
      </c>
      <c r="B28" s="9"/>
      <c r="C28" s="46" t="s">
        <v>604</v>
      </c>
      <c r="D28" s="9"/>
      <c r="E28" s="8" t="s">
        <v>605</v>
      </c>
      <c r="F28" s="9"/>
      <c r="G28" s="8">
        <v>3</v>
      </c>
      <c r="H28" s="8">
        <v>3</v>
      </c>
      <c r="I28" s="8">
        <v>3</v>
      </c>
      <c r="J28" s="10">
        <v>0</v>
      </c>
      <c r="K28" s="66">
        <v>4</v>
      </c>
      <c r="L28" s="79">
        <v>0</v>
      </c>
      <c r="M28" s="40">
        <v>3.25</v>
      </c>
      <c r="N28" s="11"/>
      <c r="O28" s="12">
        <v>0.18</v>
      </c>
      <c r="P28" s="12">
        <v>0.18</v>
      </c>
      <c r="Q28" s="12">
        <v>0.18</v>
      </c>
      <c r="R28" s="88">
        <v>0</v>
      </c>
      <c r="S28" s="8">
        <v>0.25</v>
      </c>
      <c r="T28" s="91">
        <v>0</v>
      </c>
      <c r="U28" s="70">
        <v>0.19750000000000001</v>
      </c>
      <c r="V28" s="13"/>
      <c r="W28" s="8">
        <v>140</v>
      </c>
      <c r="X28" s="8">
        <v>133</v>
      </c>
      <c r="Y28" s="8">
        <v>117</v>
      </c>
      <c r="Z28" s="10">
        <v>0</v>
      </c>
      <c r="AA28" s="8">
        <v>174</v>
      </c>
      <c r="AB28" s="81">
        <v>0</v>
      </c>
      <c r="AC28" s="40">
        <v>141</v>
      </c>
      <c r="AD28" s="9"/>
      <c r="AE28" s="14" t="s">
        <v>832</v>
      </c>
      <c r="AF28" s="14" t="s">
        <v>832</v>
      </c>
      <c r="AG28" s="9"/>
      <c r="AH28" s="14">
        <v>0</v>
      </c>
      <c r="AI28" s="28"/>
      <c r="AJ28" s="45" t="s">
        <v>775</v>
      </c>
      <c r="AK28" s="9"/>
      <c r="AL28" s="8" t="s">
        <v>606</v>
      </c>
      <c r="AM28" s="8" t="s">
        <v>758</v>
      </c>
      <c r="AN28" s="8" t="s">
        <v>10</v>
      </c>
      <c r="AO28" s="8" t="s">
        <v>607</v>
      </c>
      <c r="AP28" s="8" t="s">
        <v>608</v>
      </c>
      <c r="AQ28" s="8">
        <v>588</v>
      </c>
      <c r="AR28" s="8">
        <v>64680</v>
      </c>
      <c r="AS28" s="23"/>
    </row>
    <row r="29" spans="1:45" s="95" customFormat="1" ht="15.95" customHeight="1" x14ac:dyDescent="0.25">
      <c r="A29" s="8" t="s">
        <v>251</v>
      </c>
      <c r="B29" s="9"/>
      <c r="C29" s="46" t="s">
        <v>252</v>
      </c>
      <c r="D29" s="9"/>
      <c r="E29" s="8" t="s">
        <v>253</v>
      </c>
      <c r="F29" s="9"/>
      <c r="G29" s="8">
        <v>8</v>
      </c>
      <c r="H29" s="8">
        <v>10</v>
      </c>
      <c r="I29" s="8">
        <v>8</v>
      </c>
      <c r="J29" s="10">
        <v>0</v>
      </c>
      <c r="K29" s="66">
        <v>6</v>
      </c>
      <c r="L29" s="79">
        <v>0</v>
      </c>
      <c r="M29" s="40">
        <v>8</v>
      </c>
      <c r="N29" s="11"/>
      <c r="O29" s="12">
        <v>0.13</v>
      </c>
      <c r="P29" s="12">
        <v>0.18</v>
      </c>
      <c r="Q29" s="12">
        <v>0.14000000000000001</v>
      </c>
      <c r="R29" s="88">
        <v>0</v>
      </c>
      <c r="S29" s="8">
        <v>0.08</v>
      </c>
      <c r="T29" s="91">
        <v>0</v>
      </c>
      <c r="U29" s="70">
        <v>0.13250000000000001</v>
      </c>
      <c r="V29" s="13"/>
      <c r="W29" s="8">
        <v>346</v>
      </c>
      <c r="X29" s="8">
        <v>421</v>
      </c>
      <c r="Y29" s="8">
        <v>386</v>
      </c>
      <c r="Z29" s="10">
        <v>0</v>
      </c>
      <c r="AA29" s="8">
        <v>276</v>
      </c>
      <c r="AB29" s="81">
        <v>0</v>
      </c>
      <c r="AC29" s="40">
        <v>357.25</v>
      </c>
      <c r="AD29" s="9"/>
      <c r="AE29" s="14" t="s">
        <v>832</v>
      </c>
      <c r="AF29" s="14" t="s">
        <v>832</v>
      </c>
      <c r="AG29" s="9"/>
      <c r="AH29" s="14">
        <v>0</v>
      </c>
      <c r="AI29" s="138"/>
      <c r="AJ29" s="45" t="s">
        <v>775</v>
      </c>
      <c r="AK29" s="9"/>
      <c r="AL29" s="8"/>
      <c r="AM29" s="8" t="s">
        <v>767</v>
      </c>
      <c r="AN29" s="8" t="s">
        <v>10</v>
      </c>
      <c r="AO29" s="8" t="s">
        <v>254</v>
      </c>
      <c r="AP29" s="8" t="s">
        <v>255</v>
      </c>
      <c r="AQ29" s="8">
        <v>2207</v>
      </c>
      <c r="AR29" s="8">
        <v>241786</v>
      </c>
      <c r="AS29" s="23"/>
    </row>
    <row r="30" spans="1:45" s="96" customFormat="1" ht="20.100000000000001" customHeight="1" x14ac:dyDescent="0.2">
      <c r="A30" s="34" t="s">
        <v>741</v>
      </c>
      <c r="B30" s="35"/>
      <c r="C30" s="35"/>
      <c r="D30" s="35"/>
      <c r="E30" s="35"/>
      <c r="F30" s="35"/>
      <c r="G30" s="35"/>
      <c r="H30" s="35"/>
      <c r="I30" s="35"/>
      <c r="J30" s="80"/>
      <c r="K30" s="35"/>
      <c r="L30" s="80"/>
      <c r="M30" s="35"/>
      <c r="N30" s="35"/>
      <c r="O30" s="36">
        <v>10</v>
      </c>
      <c r="P30" s="35"/>
      <c r="Q30" s="35"/>
      <c r="R30" s="80"/>
      <c r="S30" s="35"/>
      <c r="T30" s="92"/>
      <c r="U30" s="69"/>
      <c r="V30" s="35"/>
      <c r="W30" s="35"/>
      <c r="X30" s="35"/>
      <c r="Y30" s="35"/>
      <c r="Z30" s="80"/>
      <c r="AA30" s="35"/>
      <c r="AB30" s="80"/>
      <c r="AC30" s="35"/>
      <c r="AD30" s="35"/>
      <c r="AE30" s="35"/>
      <c r="AF30" s="35"/>
      <c r="AG30" s="35"/>
      <c r="AH30" s="35"/>
      <c r="AI30" s="139"/>
      <c r="AJ30" s="62" t="s">
        <v>783</v>
      </c>
      <c r="AK30" s="35"/>
      <c r="AL30" s="35"/>
      <c r="AM30" s="35"/>
      <c r="AN30" s="35"/>
      <c r="AO30" s="35"/>
      <c r="AP30" s="35"/>
      <c r="AQ30" s="35"/>
      <c r="AR30" s="35"/>
      <c r="AS30" s="38"/>
    </row>
    <row r="31" spans="1:45" s="95" customFormat="1" ht="15.95" customHeight="1" x14ac:dyDescent="0.25">
      <c r="A31" s="8" t="s">
        <v>11</v>
      </c>
      <c r="B31" s="9"/>
      <c r="C31" s="46" t="s">
        <v>12</v>
      </c>
      <c r="D31" s="9"/>
      <c r="E31" s="8" t="s">
        <v>13</v>
      </c>
      <c r="F31" s="9"/>
      <c r="G31" s="8">
        <v>55</v>
      </c>
      <c r="H31" s="8">
        <v>51</v>
      </c>
      <c r="I31" s="8">
        <v>48</v>
      </c>
      <c r="J31" s="10">
        <v>0</v>
      </c>
      <c r="K31" s="66">
        <v>75</v>
      </c>
      <c r="L31" s="79">
        <v>0</v>
      </c>
      <c r="M31" s="40">
        <v>57.25</v>
      </c>
      <c r="N31" s="11"/>
      <c r="O31" s="12">
        <v>1.32</v>
      </c>
      <c r="P31" s="12">
        <v>1.32</v>
      </c>
      <c r="Q31" s="12">
        <v>1.1400000000000001</v>
      </c>
      <c r="R31" s="88">
        <v>0</v>
      </c>
      <c r="S31" s="8">
        <v>3.46</v>
      </c>
      <c r="T31" s="93">
        <v>0</v>
      </c>
      <c r="U31" s="70">
        <v>1.81</v>
      </c>
      <c r="V31" s="13"/>
      <c r="W31" s="8">
        <v>2523</v>
      </c>
      <c r="X31" s="8">
        <v>2576</v>
      </c>
      <c r="Y31" s="8">
        <v>2311</v>
      </c>
      <c r="Z31" s="10">
        <v>0</v>
      </c>
      <c r="AA31" s="8">
        <v>4240</v>
      </c>
      <c r="AB31" s="10">
        <v>0</v>
      </c>
      <c r="AC31" s="40">
        <v>2912.5</v>
      </c>
      <c r="AD31" s="9"/>
      <c r="AE31" s="14" t="s">
        <v>832</v>
      </c>
      <c r="AF31" s="14" t="s">
        <v>832</v>
      </c>
      <c r="AG31" s="9"/>
      <c r="AH31" s="14">
        <v>0</v>
      </c>
      <c r="AI31" s="28"/>
      <c r="AJ31" s="45" t="s">
        <v>783</v>
      </c>
      <c r="AK31" s="9"/>
      <c r="AL31" s="8"/>
      <c r="AM31" s="8" t="s">
        <v>14</v>
      </c>
      <c r="AN31" s="8" t="s">
        <v>10</v>
      </c>
      <c r="AO31" s="8" t="s">
        <v>15</v>
      </c>
      <c r="AP31" s="8" t="s">
        <v>16</v>
      </c>
      <c r="AQ31" s="8">
        <v>2441</v>
      </c>
      <c r="AR31" s="8">
        <v>265567</v>
      </c>
      <c r="AS31" s="23"/>
    </row>
    <row r="32" spans="1:45" s="95" customFormat="1" ht="15.95" customHeight="1" x14ac:dyDescent="0.25">
      <c r="A32" s="8" t="s">
        <v>22</v>
      </c>
      <c r="B32" s="9"/>
      <c r="C32" s="46" t="s">
        <v>23</v>
      </c>
      <c r="D32" s="9"/>
      <c r="E32" s="8" t="s">
        <v>24</v>
      </c>
      <c r="F32" s="9"/>
      <c r="G32" s="8">
        <v>46</v>
      </c>
      <c r="H32" s="8">
        <v>51</v>
      </c>
      <c r="I32" s="8">
        <v>48</v>
      </c>
      <c r="J32" s="10">
        <v>0</v>
      </c>
      <c r="K32" s="66">
        <v>64</v>
      </c>
      <c r="L32" s="79">
        <v>0</v>
      </c>
      <c r="M32" s="40">
        <v>52.25</v>
      </c>
      <c r="N32" s="11"/>
      <c r="O32" s="12">
        <v>1.1000000000000001</v>
      </c>
      <c r="P32" s="12">
        <v>1.41</v>
      </c>
      <c r="Q32" s="12">
        <v>1.18</v>
      </c>
      <c r="R32" s="88">
        <v>0</v>
      </c>
      <c r="S32" s="8">
        <v>2.83</v>
      </c>
      <c r="T32" s="93">
        <v>0</v>
      </c>
      <c r="U32" s="70">
        <v>1.63</v>
      </c>
      <c r="V32" s="13"/>
      <c r="W32" s="8">
        <v>2122</v>
      </c>
      <c r="X32" s="8">
        <v>2346</v>
      </c>
      <c r="Y32" s="8">
        <v>2202</v>
      </c>
      <c r="Z32" s="10">
        <v>0</v>
      </c>
      <c r="AA32" s="8">
        <v>3447</v>
      </c>
      <c r="AB32" s="10">
        <v>0</v>
      </c>
      <c r="AC32" s="40">
        <v>2529.25</v>
      </c>
      <c r="AD32" s="9"/>
      <c r="AE32" s="14" t="s">
        <v>832</v>
      </c>
      <c r="AF32" s="14" t="s">
        <v>832</v>
      </c>
      <c r="AG32" s="9"/>
      <c r="AH32" s="14">
        <v>0</v>
      </c>
      <c r="AI32" s="28"/>
      <c r="AJ32" s="45" t="s">
        <v>783</v>
      </c>
      <c r="AK32" s="9"/>
      <c r="AL32" s="8" t="s">
        <v>25</v>
      </c>
      <c r="AM32" s="8" t="s">
        <v>26</v>
      </c>
      <c r="AN32" s="8" t="s">
        <v>10</v>
      </c>
      <c r="AO32" s="8" t="s">
        <v>27</v>
      </c>
      <c r="AP32" s="8" t="s">
        <v>28</v>
      </c>
      <c r="AQ32" s="8">
        <v>2412</v>
      </c>
      <c r="AR32" s="8">
        <v>263305</v>
      </c>
      <c r="AS32" s="23"/>
    </row>
    <row r="33" spans="1:45" s="96" customFormat="1" ht="20.100000000000001" customHeight="1" x14ac:dyDescent="0.2">
      <c r="A33" s="34" t="s">
        <v>807</v>
      </c>
      <c r="B33" s="35"/>
      <c r="C33" s="35"/>
      <c r="D33" s="35"/>
      <c r="E33" s="35"/>
      <c r="F33" s="35"/>
      <c r="G33" s="35"/>
      <c r="H33" s="35"/>
      <c r="I33" s="35"/>
      <c r="J33" s="80"/>
      <c r="K33" s="35"/>
      <c r="L33" s="80"/>
      <c r="M33" s="35"/>
      <c r="N33" s="35"/>
      <c r="O33" s="36">
        <v>10</v>
      </c>
      <c r="P33" s="35"/>
      <c r="Q33" s="35"/>
      <c r="R33" s="80"/>
      <c r="S33" s="35"/>
      <c r="T33" s="92"/>
      <c r="U33" s="69"/>
      <c r="V33" s="35"/>
      <c r="W33" s="35"/>
      <c r="X33" s="35"/>
      <c r="Y33" s="35"/>
      <c r="Z33" s="80"/>
      <c r="AA33" s="35"/>
      <c r="AB33" s="80"/>
      <c r="AC33" s="35"/>
      <c r="AD33" s="35"/>
      <c r="AE33" s="35"/>
      <c r="AF33" s="35"/>
      <c r="AG33" s="35"/>
      <c r="AH33" s="35"/>
      <c r="AI33" s="35"/>
      <c r="AJ33" s="62" t="s">
        <v>798</v>
      </c>
      <c r="AK33" s="35"/>
      <c r="AL33" s="35"/>
      <c r="AM33" s="35"/>
      <c r="AN33" s="35"/>
      <c r="AO33" s="35"/>
      <c r="AP33" s="35"/>
      <c r="AQ33" s="35"/>
      <c r="AR33" s="35"/>
      <c r="AS33" s="38"/>
    </row>
    <row r="34" spans="1:45" s="95" customFormat="1" ht="15.95" customHeight="1" x14ac:dyDescent="0.25">
      <c r="A34" s="8" t="s">
        <v>396</v>
      </c>
      <c r="B34" s="9"/>
      <c r="C34" s="46" t="s">
        <v>397</v>
      </c>
      <c r="D34" s="9"/>
      <c r="E34" s="8" t="s">
        <v>398</v>
      </c>
      <c r="F34" s="9"/>
      <c r="G34" s="8">
        <v>5</v>
      </c>
      <c r="H34" s="8">
        <v>6</v>
      </c>
      <c r="I34" s="8">
        <v>7</v>
      </c>
      <c r="J34" s="10">
        <v>0</v>
      </c>
      <c r="K34" s="66">
        <v>8</v>
      </c>
      <c r="L34" s="79">
        <v>0</v>
      </c>
      <c r="M34" s="40">
        <v>6.5</v>
      </c>
      <c r="N34" s="11"/>
      <c r="O34" s="12">
        <v>0.73</v>
      </c>
      <c r="P34" s="12">
        <v>1.41</v>
      </c>
      <c r="Q34" s="12">
        <v>2.0099999999999998</v>
      </c>
      <c r="R34" s="88">
        <v>0</v>
      </c>
      <c r="S34" s="8">
        <v>2.36</v>
      </c>
      <c r="T34" s="93">
        <v>0</v>
      </c>
      <c r="U34" s="70">
        <v>1.6274999999999999</v>
      </c>
      <c r="V34" s="13"/>
      <c r="W34" s="8">
        <v>275</v>
      </c>
      <c r="X34" s="8">
        <v>357</v>
      </c>
      <c r="Y34" s="8">
        <v>380</v>
      </c>
      <c r="Z34" s="10">
        <v>0</v>
      </c>
      <c r="AA34" s="8">
        <v>431</v>
      </c>
      <c r="AB34" s="10">
        <v>0</v>
      </c>
      <c r="AC34" s="40">
        <v>360.75</v>
      </c>
      <c r="AD34" s="9"/>
      <c r="AE34" s="14" t="s">
        <v>832</v>
      </c>
      <c r="AF34" s="14" t="s">
        <v>832</v>
      </c>
      <c r="AG34" s="9"/>
      <c r="AH34" s="15">
        <v>1</v>
      </c>
      <c r="AI34" s="28"/>
      <c r="AJ34" s="45" t="s">
        <v>798</v>
      </c>
      <c r="AK34" s="9"/>
      <c r="AL34" s="8"/>
      <c r="AM34" s="8" t="s">
        <v>399</v>
      </c>
      <c r="AN34" s="8" t="s">
        <v>10</v>
      </c>
      <c r="AO34" s="8" t="s">
        <v>400</v>
      </c>
      <c r="AP34" s="8" t="s">
        <v>401</v>
      </c>
      <c r="AQ34" s="8">
        <v>285</v>
      </c>
      <c r="AR34" s="8">
        <v>32168</v>
      </c>
      <c r="AS34" s="23"/>
    </row>
    <row r="35" spans="1:45" s="95" customFormat="1" ht="15.95" customHeight="1" x14ac:dyDescent="0.25">
      <c r="A35" s="8" t="s">
        <v>35</v>
      </c>
      <c r="B35" s="9"/>
      <c r="C35" s="46" t="s">
        <v>36</v>
      </c>
      <c r="D35" s="9"/>
      <c r="E35" s="8" t="s">
        <v>37</v>
      </c>
      <c r="F35" s="9"/>
      <c r="G35" s="8">
        <v>32</v>
      </c>
      <c r="H35" s="8">
        <v>25</v>
      </c>
      <c r="I35" s="8">
        <v>31</v>
      </c>
      <c r="J35" s="10">
        <v>0</v>
      </c>
      <c r="K35" s="66">
        <v>50</v>
      </c>
      <c r="L35" s="79">
        <v>1</v>
      </c>
      <c r="M35" s="40">
        <v>34.5</v>
      </c>
      <c r="N35" s="9"/>
      <c r="O35" s="12">
        <v>0.79</v>
      </c>
      <c r="P35" s="12">
        <v>0.54</v>
      </c>
      <c r="Q35" s="12">
        <v>0.82</v>
      </c>
      <c r="R35" s="88">
        <v>0</v>
      </c>
      <c r="S35" s="8">
        <v>1.76</v>
      </c>
      <c r="T35" s="93">
        <v>0</v>
      </c>
      <c r="U35" s="70">
        <v>0.97750000000000004</v>
      </c>
      <c r="V35" s="13"/>
      <c r="W35" s="8">
        <v>1334</v>
      </c>
      <c r="X35" s="8">
        <v>1005</v>
      </c>
      <c r="Y35" s="8">
        <v>1301</v>
      </c>
      <c r="Z35" s="10">
        <v>0</v>
      </c>
      <c r="AA35" s="8">
        <v>2338</v>
      </c>
      <c r="AB35" s="10">
        <v>44</v>
      </c>
      <c r="AC35" s="40">
        <v>1494.5</v>
      </c>
      <c r="AD35" s="9"/>
      <c r="AE35" s="14" t="s">
        <v>832</v>
      </c>
      <c r="AF35" s="14" t="s">
        <v>832</v>
      </c>
      <c r="AG35" s="9"/>
      <c r="AH35" s="15">
        <v>1</v>
      </c>
      <c r="AI35" s="28"/>
      <c r="AJ35" s="45" t="s">
        <v>798</v>
      </c>
      <c r="AK35" s="9"/>
      <c r="AL35" s="8"/>
      <c r="AM35" s="8" t="s">
        <v>38</v>
      </c>
      <c r="AN35" s="8" t="s">
        <v>10</v>
      </c>
      <c r="AO35" s="8" t="s">
        <v>39</v>
      </c>
      <c r="AP35" s="8" t="s">
        <v>40</v>
      </c>
      <c r="AQ35" s="8">
        <v>1922</v>
      </c>
      <c r="AR35" s="8">
        <v>218634</v>
      </c>
      <c r="AS35" s="23"/>
    </row>
    <row r="36" spans="1:45" s="95" customFormat="1" ht="15.95" customHeight="1" x14ac:dyDescent="0.25">
      <c r="A36" s="8" t="s">
        <v>198</v>
      </c>
      <c r="B36" s="9"/>
      <c r="C36" s="46" t="s">
        <v>199</v>
      </c>
      <c r="D36" s="9"/>
      <c r="E36" s="8" t="s">
        <v>200</v>
      </c>
      <c r="F36" s="9"/>
      <c r="G36" s="8">
        <v>10</v>
      </c>
      <c r="H36" s="8">
        <v>11</v>
      </c>
      <c r="I36" s="8">
        <v>11</v>
      </c>
      <c r="J36" s="10">
        <v>2</v>
      </c>
      <c r="K36" s="66">
        <v>23</v>
      </c>
      <c r="L36" s="79">
        <v>5</v>
      </c>
      <c r="M36" s="40">
        <v>13.75</v>
      </c>
      <c r="N36" s="11"/>
      <c r="O36" s="12">
        <v>0.61</v>
      </c>
      <c r="P36" s="12">
        <v>0.69</v>
      </c>
      <c r="Q36" s="12">
        <v>0.69</v>
      </c>
      <c r="R36" s="88">
        <v>0.1</v>
      </c>
      <c r="S36" s="8">
        <v>2.4699999999999998</v>
      </c>
      <c r="T36" s="101">
        <v>0.27</v>
      </c>
      <c r="U36" s="70">
        <v>1.1149999999999998</v>
      </c>
      <c r="V36" s="13"/>
      <c r="W36" s="8">
        <v>454</v>
      </c>
      <c r="X36" s="8">
        <v>535</v>
      </c>
      <c r="Y36" s="8">
        <v>502</v>
      </c>
      <c r="Z36" s="10">
        <v>85</v>
      </c>
      <c r="AA36" s="8">
        <v>1194</v>
      </c>
      <c r="AB36" s="10">
        <v>164</v>
      </c>
      <c r="AC36" s="40">
        <v>671.25</v>
      </c>
      <c r="AD36" s="9"/>
      <c r="AE36" s="14" t="s">
        <v>832</v>
      </c>
      <c r="AF36" s="14" t="s">
        <v>832</v>
      </c>
      <c r="AG36" s="9"/>
      <c r="AH36" s="15">
        <v>1</v>
      </c>
      <c r="AI36" s="28"/>
      <c r="AJ36" s="45" t="s">
        <v>798</v>
      </c>
      <c r="AK36" s="9"/>
      <c r="AL36" s="8" t="s">
        <v>201</v>
      </c>
      <c r="AM36" s="8" t="s">
        <v>202</v>
      </c>
      <c r="AN36" s="8" t="s">
        <v>10</v>
      </c>
      <c r="AO36" s="8" t="s">
        <v>203</v>
      </c>
      <c r="AP36" s="8" t="s">
        <v>204</v>
      </c>
      <c r="AQ36" s="8">
        <v>668</v>
      </c>
      <c r="AR36" s="8">
        <v>75030</v>
      </c>
      <c r="AS36" s="23"/>
    </row>
    <row r="37" spans="1:45" s="95" customFormat="1" ht="15.95" customHeight="1" x14ac:dyDescent="0.25">
      <c r="A37" s="8" t="s">
        <v>316</v>
      </c>
      <c r="B37" s="9"/>
      <c r="C37" s="46" t="s">
        <v>317</v>
      </c>
      <c r="D37" s="9"/>
      <c r="E37" s="8" t="s">
        <v>318</v>
      </c>
      <c r="F37" s="9"/>
      <c r="G37" s="8">
        <v>6</v>
      </c>
      <c r="H37" s="8">
        <v>6</v>
      </c>
      <c r="I37" s="8">
        <v>4</v>
      </c>
      <c r="J37" s="10">
        <v>0</v>
      </c>
      <c r="K37" s="66">
        <v>14</v>
      </c>
      <c r="L37" s="79">
        <v>2</v>
      </c>
      <c r="M37" s="40">
        <v>7.5</v>
      </c>
      <c r="N37" s="11"/>
      <c r="O37" s="12">
        <v>0.38</v>
      </c>
      <c r="P37" s="12">
        <v>0.38</v>
      </c>
      <c r="Q37" s="12">
        <v>0.24</v>
      </c>
      <c r="R37" s="88">
        <v>0</v>
      </c>
      <c r="S37" s="8">
        <v>1.35</v>
      </c>
      <c r="T37" s="93">
        <v>0.11</v>
      </c>
      <c r="U37" s="70">
        <v>0.58750000000000002</v>
      </c>
      <c r="V37" s="13"/>
      <c r="W37" s="8">
        <v>289</v>
      </c>
      <c r="X37" s="8">
        <v>279</v>
      </c>
      <c r="Y37" s="8">
        <v>177</v>
      </c>
      <c r="Z37" s="10">
        <v>0</v>
      </c>
      <c r="AA37" s="8">
        <v>681</v>
      </c>
      <c r="AB37" s="10">
        <v>95</v>
      </c>
      <c r="AC37" s="40">
        <v>356.5</v>
      </c>
      <c r="AD37" s="9"/>
      <c r="AE37" s="14" t="s">
        <v>832</v>
      </c>
      <c r="AF37" s="14" t="s">
        <v>832</v>
      </c>
      <c r="AG37" s="9"/>
      <c r="AH37" s="15">
        <v>1</v>
      </c>
      <c r="AI37" s="28"/>
      <c r="AJ37" s="45" t="s">
        <v>798</v>
      </c>
      <c r="AK37" s="9"/>
      <c r="AL37" s="8"/>
      <c r="AM37" s="8" t="s">
        <v>319</v>
      </c>
      <c r="AN37" s="8" t="s">
        <v>10</v>
      </c>
      <c r="AO37" s="8" t="s">
        <v>320</v>
      </c>
      <c r="AP37" s="8" t="s">
        <v>321</v>
      </c>
      <c r="AQ37" s="8">
        <v>630</v>
      </c>
      <c r="AR37" s="8">
        <v>67462</v>
      </c>
      <c r="AS37" s="23"/>
    </row>
    <row r="38" spans="1:45" s="95" customFormat="1" ht="15.95" customHeight="1" x14ac:dyDescent="0.25">
      <c r="A38" s="8" t="s">
        <v>458</v>
      </c>
      <c r="B38" s="9"/>
      <c r="C38" s="46" t="s">
        <v>459</v>
      </c>
      <c r="D38" s="9"/>
      <c r="E38" s="8" t="s">
        <v>460</v>
      </c>
      <c r="F38" s="9"/>
      <c r="G38" s="8">
        <v>5</v>
      </c>
      <c r="H38" s="8">
        <v>5</v>
      </c>
      <c r="I38" s="8">
        <v>5</v>
      </c>
      <c r="J38" s="10">
        <v>0</v>
      </c>
      <c r="K38" s="66">
        <v>18</v>
      </c>
      <c r="L38" s="79">
        <v>4</v>
      </c>
      <c r="M38" s="40">
        <v>8.25</v>
      </c>
      <c r="N38" s="11"/>
      <c r="O38" s="12">
        <v>0.32</v>
      </c>
      <c r="P38" s="12">
        <v>0.32</v>
      </c>
      <c r="Q38" s="12">
        <v>0.32</v>
      </c>
      <c r="R38" s="88">
        <v>0</v>
      </c>
      <c r="S38" s="8">
        <v>2.54</v>
      </c>
      <c r="T38" s="93">
        <v>0.25</v>
      </c>
      <c r="U38" s="70">
        <v>0.875</v>
      </c>
      <c r="V38" s="13"/>
      <c r="W38" s="8">
        <v>260</v>
      </c>
      <c r="X38" s="8">
        <v>220</v>
      </c>
      <c r="Y38" s="8">
        <v>278</v>
      </c>
      <c r="Z38" s="10">
        <v>0</v>
      </c>
      <c r="AA38" s="8">
        <v>858</v>
      </c>
      <c r="AB38" s="10">
        <v>175</v>
      </c>
      <c r="AC38" s="40">
        <v>404</v>
      </c>
      <c r="AD38" s="9"/>
      <c r="AE38" s="14" t="s">
        <v>832</v>
      </c>
      <c r="AF38" s="14" t="s">
        <v>832</v>
      </c>
      <c r="AG38" s="9"/>
      <c r="AH38" s="15">
        <v>1</v>
      </c>
      <c r="AI38" s="28"/>
      <c r="AJ38" s="45" t="s">
        <v>798</v>
      </c>
      <c r="AK38" s="9"/>
      <c r="AL38" s="8"/>
      <c r="AM38" s="8" t="s">
        <v>461</v>
      </c>
      <c r="AN38" s="8" t="s">
        <v>10</v>
      </c>
      <c r="AO38" s="8" t="s">
        <v>462</v>
      </c>
      <c r="AP38" s="8" t="s">
        <v>463</v>
      </c>
      <c r="AQ38" s="8">
        <v>594</v>
      </c>
      <c r="AR38" s="8">
        <v>65411</v>
      </c>
      <c r="AS38" s="23"/>
    </row>
    <row r="39" spans="1:45" s="95" customFormat="1" ht="15.95" customHeight="1" x14ac:dyDescent="0.25">
      <c r="A39" s="8" t="s">
        <v>374</v>
      </c>
      <c r="B39" s="9"/>
      <c r="C39" s="46" t="s">
        <v>375</v>
      </c>
      <c r="D39" s="9"/>
      <c r="E39" s="8" t="s">
        <v>376</v>
      </c>
      <c r="F39" s="9"/>
      <c r="G39" s="8">
        <v>5</v>
      </c>
      <c r="H39" s="8">
        <v>8</v>
      </c>
      <c r="I39" s="8">
        <v>5</v>
      </c>
      <c r="J39" s="10">
        <v>0</v>
      </c>
      <c r="K39" s="66">
        <v>19</v>
      </c>
      <c r="L39" s="79">
        <v>2</v>
      </c>
      <c r="M39" s="40">
        <v>9.25</v>
      </c>
      <c r="N39" s="11"/>
      <c r="O39" s="12">
        <v>0.25</v>
      </c>
      <c r="P39" s="12">
        <v>0.37</v>
      </c>
      <c r="Q39" s="12">
        <v>0.25</v>
      </c>
      <c r="R39" s="88">
        <v>0</v>
      </c>
      <c r="S39" s="8">
        <v>1.48</v>
      </c>
      <c r="T39" s="93">
        <v>0.09</v>
      </c>
      <c r="U39" s="70">
        <v>0.58750000000000002</v>
      </c>
      <c r="V39" s="13"/>
      <c r="W39" s="8">
        <v>227</v>
      </c>
      <c r="X39" s="8">
        <v>314</v>
      </c>
      <c r="Y39" s="8">
        <v>228</v>
      </c>
      <c r="Z39" s="10">
        <v>0</v>
      </c>
      <c r="AA39" s="8">
        <v>1012</v>
      </c>
      <c r="AB39" s="10">
        <v>61</v>
      </c>
      <c r="AC39" s="40">
        <v>445.25</v>
      </c>
      <c r="AD39" s="9"/>
      <c r="AE39" s="14" t="s">
        <v>832</v>
      </c>
      <c r="AF39" s="14" t="s">
        <v>832</v>
      </c>
      <c r="AG39" s="9"/>
      <c r="AH39" s="15">
        <v>1</v>
      </c>
      <c r="AI39" s="28"/>
      <c r="AJ39" s="45" t="s">
        <v>798</v>
      </c>
      <c r="AK39" s="9"/>
      <c r="AL39" s="8"/>
      <c r="AM39" s="8" t="s">
        <v>377</v>
      </c>
      <c r="AN39" s="8" t="s">
        <v>10</v>
      </c>
      <c r="AO39" s="8" t="s">
        <v>799</v>
      </c>
      <c r="AP39" s="8" t="s">
        <v>800</v>
      </c>
      <c r="AQ39" s="8">
        <v>698</v>
      </c>
      <c r="AR39" s="8">
        <v>79189</v>
      </c>
      <c r="AS39" s="23"/>
    </row>
    <row r="40" spans="1:45" s="96" customFormat="1" ht="20.100000000000001" customHeight="1" x14ac:dyDescent="0.2">
      <c r="A40" s="34" t="s">
        <v>809</v>
      </c>
      <c r="B40" s="35"/>
      <c r="C40" s="35"/>
      <c r="D40" s="35"/>
      <c r="E40" s="35"/>
      <c r="F40" s="35"/>
      <c r="G40" s="35"/>
      <c r="H40" s="35"/>
      <c r="I40" s="35"/>
      <c r="J40" s="80"/>
      <c r="K40" s="35"/>
      <c r="L40" s="80"/>
      <c r="M40" s="35"/>
      <c r="N40" s="35"/>
      <c r="O40" s="36">
        <v>10</v>
      </c>
      <c r="P40" s="35"/>
      <c r="Q40" s="35"/>
      <c r="R40" s="80"/>
      <c r="S40" s="35"/>
      <c r="T40" s="92"/>
      <c r="U40" s="69"/>
      <c r="V40" s="35"/>
      <c r="W40" s="35"/>
      <c r="X40" s="35"/>
      <c r="Y40" s="35"/>
      <c r="Z40" s="80"/>
      <c r="AA40" s="35"/>
      <c r="AB40" s="80"/>
      <c r="AC40" s="35"/>
      <c r="AD40" s="35"/>
      <c r="AE40" s="35"/>
      <c r="AF40" s="35"/>
      <c r="AG40" s="35"/>
      <c r="AH40" s="35"/>
      <c r="AI40" s="35"/>
      <c r="AJ40" s="62" t="s">
        <v>805</v>
      </c>
      <c r="AK40" s="35"/>
      <c r="AL40" s="35"/>
      <c r="AM40" s="35"/>
      <c r="AN40" s="35"/>
      <c r="AO40" s="35"/>
      <c r="AP40" s="35"/>
      <c r="AQ40" s="35"/>
      <c r="AR40" s="35"/>
      <c r="AS40" s="38"/>
    </row>
    <row r="41" spans="1:45" s="95" customFormat="1" ht="15.95" customHeight="1" x14ac:dyDescent="0.25">
      <c r="A41" s="8" t="s">
        <v>563</v>
      </c>
      <c r="B41" s="9"/>
      <c r="C41" s="46" t="s">
        <v>564</v>
      </c>
      <c r="D41" s="9"/>
      <c r="E41" s="8" t="s">
        <v>565</v>
      </c>
      <c r="F41" s="9"/>
      <c r="G41" s="8">
        <v>4</v>
      </c>
      <c r="H41" s="8">
        <v>4</v>
      </c>
      <c r="I41" s="8">
        <v>5</v>
      </c>
      <c r="J41" s="10">
        <v>0</v>
      </c>
      <c r="K41" s="66">
        <v>2</v>
      </c>
      <c r="L41" s="79">
        <v>0</v>
      </c>
      <c r="M41" s="40">
        <v>3.75</v>
      </c>
      <c r="N41" s="11"/>
      <c r="O41" s="12">
        <v>1.05</v>
      </c>
      <c r="P41" s="12">
        <v>1.05</v>
      </c>
      <c r="Q41" s="12">
        <v>1.37</v>
      </c>
      <c r="R41" s="88">
        <v>0</v>
      </c>
      <c r="S41" s="8">
        <v>0.33</v>
      </c>
      <c r="T41" s="93">
        <v>0</v>
      </c>
      <c r="U41" s="70">
        <v>0.95000000000000007</v>
      </c>
      <c r="V41" s="13"/>
      <c r="W41" s="8">
        <v>157</v>
      </c>
      <c r="X41" s="8">
        <v>252</v>
      </c>
      <c r="Y41" s="8">
        <v>254</v>
      </c>
      <c r="Z41" s="10">
        <v>0</v>
      </c>
      <c r="AA41" s="8">
        <v>86</v>
      </c>
      <c r="AB41" s="10">
        <v>0</v>
      </c>
      <c r="AC41" s="40">
        <v>187.25</v>
      </c>
      <c r="AD41" s="9"/>
      <c r="AE41" s="14" t="s">
        <v>832</v>
      </c>
      <c r="AF41" s="14" t="s">
        <v>832</v>
      </c>
      <c r="AG41" s="9"/>
      <c r="AH41" s="14">
        <v>0</v>
      </c>
      <c r="AI41" s="28"/>
      <c r="AJ41" s="45" t="s">
        <v>805</v>
      </c>
      <c r="AK41" s="9"/>
      <c r="AL41" s="8"/>
      <c r="AM41" s="8" t="s">
        <v>784</v>
      </c>
      <c r="AN41" s="8" t="s">
        <v>10</v>
      </c>
      <c r="AO41" s="8" t="s">
        <v>566</v>
      </c>
      <c r="AP41" s="8" t="s">
        <v>567</v>
      </c>
      <c r="AQ41" s="8">
        <v>210</v>
      </c>
      <c r="AR41" s="8">
        <v>24570</v>
      </c>
      <c r="AS41" s="23"/>
    </row>
    <row r="42" spans="1:45" s="95" customFormat="1" ht="15.95" customHeight="1" x14ac:dyDescent="0.25">
      <c r="A42" s="8" t="s">
        <v>587</v>
      </c>
      <c r="B42" s="9"/>
      <c r="C42" s="46" t="s">
        <v>588</v>
      </c>
      <c r="D42" s="9"/>
      <c r="E42" s="8" t="s">
        <v>589</v>
      </c>
      <c r="F42" s="9"/>
      <c r="G42" s="8">
        <v>3</v>
      </c>
      <c r="H42" s="8">
        <v>2</v>
      </c>
      <c r="I42" s="8">
        <v>2</v>
      </c>
      <c r="J42" s="10">
        <v>0</v>
      </c>
      <c r="K42" s="66">
        <v>6</v>
      </c>
      <c r="L42" s="79">
        <v>0</v>
      </c>
      <c r="M42" s="40">
        <v>3.25</v>
      </c>
      <c r="N42" s="11"/>
      <c r="O42" s="12">
        <v>0.42</v>
      </c>
      <c r="P42" s="12">
        <v>0.42</v>
      </c>
      <c r="Q42" s="12">
        <v>0.42</v>
      </c>
      <c r="R42" s="88">
        <v>0</v>
      </c>
      <c r="S42" s="8">
        <v>1.08</v>
      </c>
      <c r="T42" s="93">
        <v>0</v>
      </c>
      <c r="U42" s="70">
        <v>0.58499999999999996</v>
      </c>
      <c r="V42" s="13"/>
      <c r="W42" s="8">
        <v>94</v>
      </c>
      <c r="X42" s="8">
        <v>98</v>
      </c>
      <c r="Y42" s="8">
        <v>106</v>
      </c>
      <c r="Z42" s="10">
        <v>0</v>
      </c>
      <c r="AA42" s="8">
        <v>219</v>
      </c>
      <c r="AB42" s="10">
        <v>0</v>
      </c>
      <c r="AC42" s="40">
        <v>129.25</v>
      </c>
      <c r="AD42" s="9"/>
      <c r="AE42" s="14" t="s">
        <v>832</v>
      </c>
      <c r="AF42" s="14" t="s">
        <v>832</v>
      </c>
      <c r="AG42" s="9"/>
      <c r="AH42" s="14">
        <v>0</v>
      </c>
      <c r="AI42" s="28"/>
      <c r="AJ42" s="45" t="s">
        <v>805</v>
      </c>
      <c r="AK42" s="9"/>
      <c r="AL42" s="8"/>
      <c r="AM42" s="8"/>
      <c r="AN42" s="8" t="s">
        <v>10</v>
      </c>
      <c r="AO42" s="8" t="s">
        <v>590</v>
      </c>
      <c r="AP42" s="8" t="s">
        <v>591</v>
      </c>
      <c r="AQ42" s="8">
        <v>155</v>
      </c>
      <c r="AR42" s="8">
        <v>17311</v>
      </c>
      <c r="AS42" s="23"/>
    </row>
    <row r="43" spans="1:45" s="95" customFormat="1" ht="15.95" customHeight="1" x14ac:dyDescent="0.25">
      <c r="A43" s="8" t="s">
        <v>263</v>
      </c>
      <c r="B43" s="9"/>
      <c r="C43" s="46" t="s">
        <v>264</v>
      </c>
      <c r="D43" s="9"/>
      <c r="E43" s="8" t="s">
        <v>265</v>
      </c>
      <c r="F43" s="9"/>
      <c r="G43" s="8">
        <v>7</v>
      </c>
      <c r="H43" s="8">
        <v>3</v>
      </c>
      <c r="I43" s="8">
        <v>2</v>
      </c>
      <c r="J43" s="10">
        <v>0</v>
      </c>
      <c r="K43" s="66">
        <v>12</v>
      </c>
      <c r="L43" s="79">
        <v>0</v>
      </c>
      <c r="M43" s="40">
        <v>6</v>
      </c>
      <c r="N43" s="11"/>
      <c r="O43" s="12">
        <v>0.12</v>
      </c>
      <c r="P43" s="12">
        <v>0.05</v>
      </c>
      <c r="Q43" s="12">
        <v>0.03</v>
      </c>
      <c r="R43" s="88">
        <v>0</v>
      </c>
      <c r="S43" s="8">
        <v>0.22</v>
      </c>
      <c r="T43" s="93">
        <v>0</v>
      </c>
      <c r="U43" s="70">
        <v>0.105</v>
      </c>
      <c r="V43" s="13"/>
      <c r="W43" s="8">
        <v>244</v>
      </c>
      <c r="X43" s="8">
        <v>124</v>
      </c>
      <c r="Y43" s="8">
        <v>75</v>
      </c>
      <c r="Z43" s="10">
        <v>0</v>
      </c>
      <c r="AA43" s="8">
        <v>516</v>
      </c>
      <c r="AB43" s="10">
        <v>0</v>
      </c>
      <c r="AC43" s="40">
        <v>239.75</v>
      </c>
      <c r="AD43" s="9"/>
      <c r="AE43" s="14" t="s">
        <v>832</v>
      </c>
      <c r="AF43" s="14" t="s">
        <v>832</v>
      </c>
      <c r="AG43" s="9"/>
      <c r="AH43" s="14">
        <v>0</v>
      </c>
      <c r="AI43" s="28"/>
      <c r="AJ43" s="45" t="s">
        <v>805</v>
      </c>
      <c r="AK43" s="9"/>
      <c r="AL43" s="8" t="s">
        <v>266</v>
      </c>
      <c r="AM43" s="8" t="s">
        <v>267</v>
      </c>
      <c r="AN43" s="8" t="s">
        <v>10</v>
      </c>
      <c r="AO43" s="8" t="s">
        <v>268</v>
      </c>
      <c r="AP43" s="8" t="s">
        <v>269</v>
      </c>
      <c r="AQ43" s="8">
        <v>1970</v>
      </c>
      <c r="AR43" s="8">
        <v>217176</v>
      </c>
      <c r="AS43" s="23"/>
    </row>
    <row r="44" spans="1:45" s="95" customFormat="1" ht="15.95" customHeight="1" x14ac:dyDescent="0.25">
      <c r="A44" s="8" t="s">
        <v>643</v>
      </c>
      <c r="B44" s="9"/>
      <c r="C44" s="46" t="s">
        <v>644</v>
      </c>
      <c r="D44" s="9"/>
      <c r="E44" s="8" t="s">
        <v>645</v>
      </c>
      <c r="F44" s="9"/>
      <c r="G44" s="8">
        <v>3</v>
      </c>
      <c r="H44" s="8">
        <v>2</v>
      </c>
      <c r="I44" s="8">
        <v>2</v>
      </c>
      <c r="J44" s="10">
        <v>0</v>
      </c>
      <c r="K44" s="66">
        <v>7</v>
      </c>
      <c r="L44" s="79">
        <v>0</v>
      </c>
      <c r="M44" s="40">
        <v>3.5</v>
      </c>
      <c r="N44" s="9"/>
      <c r="O44" s="12">
        <v>0.28000000000000003</v>
      </c>
      <c r="P44" s="12">
        <v>0.18</v>
      </c>
      <c r="Q44" s="12">
        <v>0.18</v>
      </c>
      <c r="R44" s="88">
        <v>0</v>
      </c>
      <c r="S44" s="8">
        <v>0.79</v>
      </c>
      <c r="T44" s="93">
        <v>0</v>
      </c>
      <c r="U44" s="70">
        <v>0.35750000000000004</v>
      </c>
      <c r="V44" s="13"/>
      <c r="W44" s="8">
        <v>117</v>
      </c>
      <c r="X44" s="8">
        <v>98</v>
      </c>
      <c r="Y44" s="8">
        <v>113</v>
      </c>
      <c r="Z44" s="10">
        <v>0</v>
      </c>
      <c r="AA44" s="8">
        <v>410</v>
      </c>
      <c r="AB44" s="10">
        <v>0</v>
      </c>
      <c r="AC44" s="40">
        <v>184.5</v>
      </c>
      <c r="AD44" s="9"/>
      <c r="AE44" s="14" t="s">
        <v>832</v>
      </c>
      <c r="AF44" s="14" t="s">
        <v>832</v>
      </c>
      <c r="AG44" s="9"/>
      <c r="AH44" s="14">
        <v>0</v>
      </c>
      <c r="AI44" s="28"/>
      <c r="AJ44" s="45" t="s">
        <v>806</v>
      </c>
      <c r="AK44" s="9"/>
      <c r="AL44" s="8"/>
      <c r="AM44" s="8" t="s">
        <v>646</v>
      </c>
      <c r="AN44" s="8" t="s">
        <v>10</v>
      </c>
      <c r="AO44" s="8" t="s">
        <v>647</v>
      </c>
      <c r="AP44" s="8" t="s">
        <v>648</v>
      </c>
      <c r="AQ44" s="8">
        <v>372</v>
      </c>
      <c r="AR44" s="8">
        <v>42762</v>
      </c>
      <c r="AS44" s="23"/>
    </row>
    <row r="45" spans="1:45" s="96" customFormat="1" ht="20.100000000000001" customHeight="1" x14ac:dyDescent="0.2">
      <c r="A45" s="34" t="s">
        <v>771</v>
      </c>
      <c r="B45" s="35"/>
      <c r="C45" s="35"/>
      <c r="D45" s="35"/>
      <c r="E45" s="35"/>
      <c r="F45" s="35"/>
      <c r="G45" s="35"/>
      <c r="H45" s="35"/>
      <c r="I45" s="35"/>
      <c r="J45" s="80"/>
      <c r="K45" s="35"/>
      <c r="L45" s="80"/>
      <c r="M45" s="35"/>
      <c r="N45" s="35"/>
      <c r="O45" s="36">
        <v>10</v>
      </c>
      <c r="P45" s="35"/>
      <c r="Q45" s="35"/>
      <c r="R45" s="80"/>
      <c r="S45" s="35"/>
      <c r="T45" s="92"/>
      <c r="U45" s="69"/>
      <c r="V45" s="35"/>
      <c r="W45" s="35"/>
      <c r="X45" s="35"/>
      <c r="Y45" s="35"/>
      <c r="Z45" s="80"/>
      <c r="AA45" s="35"/>
      <c r="AB45" s="80"/>
      <c r="AC45" s="35"/>
      <c r="AD45" s="35"/>
      <c r="AE45" s="35"/>
      <c r="AF45" s="35"/>
      <c r="AG45" s="35"/>
      <c r="AH45" s="35"/>
      <c r="AI45" s="35"/>
      <c r="AJ45" s="62" t="s">
        <v>808</v>
      </c>
      <c r="AK45" s="35"/>
      <c r="AL45" s="35"/>
      <c r="AM45" s="35"/>
      <c r="AN45" s="35"/>
      <c r="AO45" s="35"/>
      <c r="AP45" s="35"/>
      <c r="AQ45" s="35"/>
      <c r="AR45" s="35"/>
      <c r="AS45" s="38"/>
    </row>
    <row r="46" spans="1:45" s="95" customFormat="1" ht="15.95" customHeight="1" x14ac:dyDescent="0.25">
      <c r="A46" s="8" t="s">
        <v>418</v>
      </c>
      <c r="B46" s="9"/>
      <c r="C46" s="46" t="s">
        <v>419</v>
      </c>
      <c r="D46" s="9"/>
      <c r="E46" s="8" t="s">
        <v>420</v>
      </c>
      <c r="F46" s="9"/>
      <c r="G46" s="102">
        <v>5</v>
      </c>
      <c r="H46" s="102">
        <v>7</v>
      </c>
      <c r="I46" s="102">
        <v>5</v>
      </c>
      <c r="J46" s="103">
        <v>0</v>
      </c>
      <c r="K46" s="104">
        <v>9</v>
      </c>
      <c r="L46" s="105">
        <v>0</v>
      </c>
      <c r="M46" s="40">
        <v>6.5</v>
      </c>
      <c r="N46" s="11"/>
      <c r="O46" s="98">
        <v>0.66</v>
      </c>
      <c r="P46" s="98">
        <v>1.03</v>
      </c>
      <c r="Q46" s="98">
        <v>0.83</v>
      </c>
      <c r="R46" s="106">
        <v>0</v>
      </c>
      <c r="S46" s="102">
        <v>2.7199999999999998</v>
      </c>
      <c r="T46" s="107">
        <v>0</v>
      </c>
      <c r="U46" s="70">
        <v>1.31</v>
      </c>
      <c r="V46" s="13"/>
      <c r="W46" s="102">
        <v>179</v>
      </c>
      <c r="X46" s="102">
        <v>300</v>
      </c>
      <c r="Y46" s="102">
        <v>246</v>
      </c>
      <c r="Z46" s="103">
        <v>0</v>
      </c>
      <c r="AA46" s="102">
        <v>436</v>
      </c>
      <c r="AB46" s="103">
        <v>0</v>
      </c>
      <c r="AC46" s="40">
        <v>290.25</v>
      </c>
      <c r="AD46" s="9"/>
      <c r="AE46" s="14" t="s">
        <v>832</v>
      </c>
      <c r="AF46" s="14" t="s">
        <v>832</v>
      </c>
      <c r="AG46" s="9"/>
      <c r="AH46" s="15">
        <v>1</v>
      </c>
      <c r="AI46" s="28"/>
      <c r="AJ46" s="45" t="s">
        <v>808</v>
      </c>
      <c r="AK46" s="9"/>
      <c r="AL46" s="8" t="s">
        <v>421</v>
      </c>
      <c r="AM46" s="8" t="s">
        <v>422</v>
      </c>
      <c r="AN46" s="8" t="s">
        <v>10</v>
      </c>
      <c r="AO46" s="8" t="s">
        <v>423</v>
      </c>
      <c r="AP46" s="8" t="s">
        <v>424</v>
      </c>
      <c r="AQ46" s="8">
        <v>313</v>
      </c>
      <c r="AR46" s="8">
        <v>35079</v>
      </c>
      <c r="AS46" s="23"/>
    </row>
    <row r="47" spans="1:45" s="95" customFormat="1" ht="15.95" customHeight="1" x14ac:dyDescent="0.25">
      <c r="A47" s="8" t="s">
        <v>656</v>
      </c>
      <c r="B47" s="9"/>
      <c r="C47" s="46" t="s">
        <v>657</v>
      </c>
      <c r="D47" s="9"/>
      <c r="E47" s="8" t="s">
        <v>658</v>
      </c>
      <c r="F47" s="9"/>
      <c r="G47" s="102">
        <v>3</v>
      </c>
      <c r="H47" s="102">
        <v>2</v>
      </c>
      <c r="I47" s="102">
        <v>2</v>
      </c>
      <c r="J47" s="103">
        <v>0</v>
      </c>
      <c r="K47" s="104">
        <v>2</v>
      </c>
      <c r="L47" s="105">
        <v>0</v>
      </c>
      <c r="M47" s="40">
        <v>2.25</v>
      </c>
      <c r="N47" s="11"/>
      <c r="O47" s="98">
        <v>0.2</v>
      </c>
      <c r="P47" s="98">
        <v>0.13</v>
      </c>
      <c r="Q47" s="98">
        <v>0.13</v>
      </c>
      <c r="R47" s="106">
        <v>0</v>
      </c>
      <c r="S47" s="102">
        <v>0.13</v>
      </c>
      <c r="T47" s="107">
        <v>0</v>
      </c>
      <c r="U47" s="70">
        <v>0.14750000000000002</v>
      </c>
      <c r="V47" s="13"/>
      <c r="W47" s="102">
        <v>109</v>
      </c>
      <c r="X47" s="102">
        <v>84</v>
      </c>
      <c r="Y47" s="102">
        <v>92</v>
      </c>
      <c r="Z47" s="103">
        <v>0</v>
      </c>
      <c r="AA47" s="102">
        <v>52</v>
      </c>
      <c r="AB47" s="103">
        <v>0</v>
      </c>
      <c r="AC47" s="40">
        <v>84.25</v>
      </c>
      <c r="AD47" s="9"/>
      <c r="AE47" s="14" t="s">
        <v>832</v>
      </c>
      <c r="AF47" s="14" t="s">
        <v>832</v>
      </c>
      <c r="AG47" s="9"/>
      <c r="AH47" s="15">
        <v>1</v>
      </c>
      <c r="AI47" s="28"/>
      <c r="AJ47" s="45" t="s">
        <v>808</v>
      </c>
      <c r="AK47" s="9"/>
      <c r="AL47" s="8"/>
      <c r="AM47" s="8" t="s">
        <v>659</v>
      </c>
      <c r="AN47" s="8" t="s">
        <v>10</v>
      </c>
      <c r="AO47" s="8" t="s">
        <v>660</v>
      </c>
      <c r="AP47" s="8" t="s">
        <v>661</v>
      </c>
      <c r="AQ47" s="8">
        <v>538</v>
      </c>
      <c r="AR47" s="8">
        <v>59098</v>
      </c>
      <c r="AS47" s="23"/>
    </row>
    <row r="48" spans="1:45" ht="15" x14ac:dyDescent="0.25">
      <c r="A48" s="108" t="s">
        <v>733</v>
      </c>
      <c r="B48" s="11"/>
      <c r="C48" s="98" t="s">
        <v>724</v>
      </c>
      <c r="D48" s="11"/>
      <c r="E48" s="108" t="s">
        <v>725</v>
      </c>
      <c r="F48" s="11"/>
      <c r="G48" s="102">
        <v>1</v>
      </c>
      <c r="H48" s="102">
        <v>2</v>
      </c>
      <c r="I48" s="102">
        <v>2</v>
      </c>
      <c r="J48" s="103">
        <v>0</v>
      </c>
      <c r="K48" s="104">
        <v>3</v>
      </c>
      <c r="L48" s="105">
        <v>0</v>
      </c>
      <c r="M48" s="40">
        <v>2</v>
      </c>
      <c r="N48" s="11"/>
      <c r="O48" s="98">
        <v>7.0000000000000007E-2</v>
      </c>
      <c r="P48" s="98">
        <v>0.14000000000000001</v>
      </c>
      <c r="Q48" s="98">
        <v>0.14000000000000001</v>
      </c>
      <c r="R48" s="106">
        <v>0</v>
      </c>
      <c r="S48" s="102">
        <v>0.21</v>
      </c>
      <c r="T48" s="107">
        <v>0</v>
      </c>
      <c r="U48" s="70">
        <v>0.14000000000000001</v>
      </c>
      <c r="V48" s="11"/>
      <c r="W48" s="102">
        <v>66</v>
      </c>
      <c r="X48" s="102">
        <v>109</v>
      </c>
      <c r="Y48" s="102">
        <v>102</v>
      </c>
      <c r="Z48" s="103">
        <v>0</v>
      </c>
      <c r="AA48" s="102">
        <v>128</v>
      </c>
      <c r="AB48" s="103">
        <v>0</v>
      </c>
      <c r="AC48" s="40">
        <v>101.25</v>
      </c>
      <c r="AD48" s="11"/>
      <c r="AE48" s="14" t="s">
        <v>832</v>
      </c>
      <c r="AF48" s="14" t="s">
        <v>832</v>
      </c>
      <c r="AG48" s="11"/>
      <c r="AH48" s="15">
        <v>1</v>
      </c>
      <c r="AI48" s="28"/>
      <c r="AJ48" s="45" t="s">
        <v>808</v>
      </c>
      <c r="AK48" s="11"/>
      <c r="AN48" s="98" t="s">
        <v>10</v>
      </c>
      <c r="AO48" s="98" t="s">
        <v>726</v>
      </c>
      <c r="AP48" s="98" t="s">
        <v>727</v>
      </c>
      <c r="AQ48" s="98">
        <v>501</v>
      </c>
      <c r="AR48" s="98">
        <v>56411</v>
      </c>
      <c r="AS48" s="11"/>
    </row>
    <row r="49" spans="1:45" s="96" customFormat="1" ht="20.100000000000001" customHeight="1" x14ac:dyDescent="0.2">
      <c r="A49" s="34" t="s">
        <v>737</v>
      </c>
      <c r="B49" s="35"/>
      <c r="C49" s="35"/>
      <c r="D49" s="35"/>
      <c r="E49" s="35"/>
      <c r="F49" s="35"/>
      <c r="G49" s="35"/>
      <c r="H49" s="35"/>
      <c r="I49" s="35"/>
      <c r="J49" s="80"/>
      <c r="K49" s="35"/>
      <c r="L49" s="80"/>
      <c r="M49" s="35"/>
      <c r="N49" s="35"/>
      <c r="O49" s="36">
        <v>10</v>
      </c>
      <c r="P49" s="35"/>
      <c r="Q49" s="35"/>
      <c r="R49" s="80"/>
      <c r="S49" s="35"/>
      <c r="T49" s="92"/>
      <c r="U49" s="69"/>
      <c r="V49" s="35"/>
      <c r="W49" s="35"/>
      <c r="X49" s="35"/>
      <c r="Y49" s="35"/>
      <c r="Z49" s="80"/>
      <c r="AA49" s="35"/>
      <c r="AB49" s="80"/>
      <c r="AC49" s="35"/>
      <c r="AD49" s="35"/>
      <c r="AE49" s="35"/>
      <c r="AF49" s="35"/>
      <c r="AG49" s="35"/>
      <c r="AH49" s="35"/>
      <c r="AI49" s="35"/>
      <c r="AJ49" s="62" t="s">
        <v>811</v>
      </c>
      <c r="AK49" s="35"/>
      <c r="AL49" s="35"/>
      <c r="AM49" s="35"/>
      <c r="AN49" s="35"/>
      <c r="AO49" s="35"/>
      <c r="AP49" s="35"/>
      <c r="AQ49" s="35"/>
      <c r="AR49" s="35"/>
      <c r="AS49" s="38"/>
    </row>
    <row r="50" spans="1:45" s="95" customFormat="1" ht="15.95" customHeight="1" x14ac:dyDescent="0.25">
      <c r="A50" s="8" t="s">
        <v>438</v>
      </c>
      <c r="B50" s="9"/>
      <c r="C50" s="46" t="s">
        <v>439</v>
      </c>
      <c r="D50" s="9"/>
      <c r="E50" s="8" t="s">
        <v>440</v>
      </c>
      <c r="F50" s="9"/>
      <c r="G50" s="8">
        <v>5</v>
      </c>
      <c r="H50" s="8">
        <v>5</v>
      </c>
      <c r="I50" s="8">
        <v>8</v>
      </c>
      <c r="J50" s="10">
        <v>0</v>
      </c>
      <c r="K50" s="66">
        <v>8</v>
      </c>
      <c r="L50" s="79">
        <v>0</v>
      </c>
      <c r="M50" s="40">
        <v>6.5</v>
      </c>
      <c r="N50" s="11"/>
      <c r="O50" s="12">
        <v>0.36</v>
      </c>
      <c r="P50" s="12">
        <v>0.36</v>
      </c>
      <c r="Q50" s="12">
        <v>0.64</v>
      </c>
      <c r="R50" s="88">
        <v>0</v>
      </c>
      <c r="S50" s="8">
        <v>0.74</v>
      </c>
      <c r="T50" s="93">
        <v>0</v>
      </c>
      <c r="U50" s="70">
        <v>0.52499999999999991</v>
      </c>
      <c r="V50" s="13"/>
      <c r="W50" s="8">
        <v>190</v>
      </c>
      <c r="X50" s="8">
        <v>247</v>
      </c>
      <c r="Y50" s="8">
        <v>275</v>
      </c>
      <c r="Z50" s="10">
        <v>0</v>
      </c>
      <c r="AA50" s="8">
        <v>388</v>
      </c>
      <c r="AB50" s="10">
        <v>0</v>
      </c>
      <c r="AC50" s="40">
        <v>275</v>
      </c>
      <c r="AD50" s="9"/>
      <c r="AE50" s="14" t="s">
        <v>832</v>
      </c>
      <c r="AF50" s="14" t="s">
        <v>832</v>
      </c>
      <c r="AG50" s="9"/>
      <c r="AH50" s="15">
        <v>1</v>
      </c>
      <c r="AI50" s="28"/>
      <c r="AJ50" s="45" t="s">
        <v>811</v>
      </c>
      <c r="AK50" s="9"/>
      <c r="AL50" s="8" t="s">
        <v>441</v>
      </c>
      <c r="AM50" s="8" t="s">
        <v>772</v>
      </c>
      <c r="AN50" s="8" t="s">
        <v>10</v>
      </c>
      <c r="AO50" s="8" t="s">
        <v>442</v>
      </c>
      <c r="AP50" s="8" t="s">
        <v>443</v>
      </c>
      <c r="AQ50" s="8">
        <v>515</v>
      </c>
      <c r="AR50" s="8">
        <v>58245</v>
      </c>
      <c r="AS50" s="23"/>
    </row>
    <row r="51" spans="1:45" s="95" customFormat="1" ht="15.95" customHeight="1" x14ac:dyDescent="0.25">
      <c r="A51" s="8" t="s">
        <v>580</v>
      </c>
      <c r="B51" s="9"/>
      <c r="C51" s="46" t="s">
        <v>581</v>
      </c>
      <c r="D51" s="9"/>
      <c r="E51" s="8" t="s">
        <v>582</v>
      </c>
      <c r="F51" s="9"/>
      <c r="G51" s="8">
        <v>4</v>
      </c>
      <c r="H51" s="8">
        <v>6</v>
      </c>
      <c r="I51" s="8">
        <v>3</v>
      </c>
      <c r="J51" s="10">
        <v>0</v>
      </c>
      <c r="K51" s="66">
        <v>7</v>
      </c>
      <c r="L51" s="79">
        <v>1</v>
      </c>
      <c r="M51" s="40">
        <v>5</v>
      </c>
      <c r="N51" s="11"/>
      <c r="O51" s="12">
        <v>0.36</v>
      </c>
      <c r="P51" s="12">
        <v>0.59</v>
      </c>
      <c r="Q51" s="12">
        <v>0.36</v>
      </c>
      <c r="R51" s="88">
        <v>0</v>
      </c>
      <c r="S51" s="8">
        <v>0.59</v>
      </c>
      <c r="T51" s="93">
        <v>0.08</v>
      </c>
      <c r="U51" s="70">
        <v>0.47499999999999998</v>
      </c>
      <c r="V51" s="13"/>
      <c r="W51" s="8">
        <v>204</v>
      </c>
      <c r="X51" s="8">
        <v>276</v>
      </c>
      <c r="Y51" s="8">
        <v>227</v>
      </c>
      <c r="Z51" s="10">
        <v>0</v>
      </c>
      <c r="AA51" s="8">
        <v>393</v>
      </c>
      <c r="AB51" s="10">
        <v>78</v>
      </c>
      <c r="AC51" s="40">
        <v>275</v>
      </c>
      <c r="AD51" s="9"/>
      <c r="AE51" s="14" t="s">
        <v>832</v>
      </c>
      <c r="AF51" s="14" t="s">
        <v>832</v>
      </c>
      <c r="AG51" s="9"/>
      <c r="AH51" s="15">
        <v>1</v>
      </c>
      <c r="AI51" s="28"/>
      <c r="AJ51" s="45" t="s">
        <v>811</v>
      </c>
      <c r="AK51" s="9"/>
      <c r="AL51" s="8" t="s">
        <v>583</v>
      </c>
      <c r="AM51" s="8" t="s">
        <v>584</v>
      </c>
      <c r="AN51" s="8" t="s">
        <v>10</v>
      </c>
      <c r="AO51" s="8" t="s">
        <v>585</v>
      </c>
      <c r="AP51" s="8" t="s">
        <v>586</v>
      </c>
      <c r="AQ51" s="8">
        <v>411</v>
      </c>
      <c r="AR51" s="8">
        <v>46638</v>
      </c>
      <c r="AS51" s="23"/>
    </row>
    <row r="52" spans="1:45" s="95" customFormat="1" ht="15.95" customHeight="1" x14ac:dyDescent="0.25">
      <c r="A52" s="8" t="s">
        <v>247</v>
      </c>
      <c r="B52" s="9"/>
      <c r="C52" s="46" t="s">
        <v>248</v>
      </c>
      <c r="D52" s="9"/>
      <c r="E52" s="8" t="s">
        <v>773</v>
      </c>
      <c r="F52" s="9"/>
      <c r="G52" s="8">
        <v>8</v>
      </c>
      <c r="H52" s="8">
        <v>6</v>
      </c>
      <c r="I52" s="8">
        <v>8</v>
      </c>
      <c r="J52" s="10">
        <v>0</v>
      </c>
      <c r="K52" s="66">
        <v>8</v>
      </c>
      <c r="L52" s="79">
        <v>0</v>
      </c>
      <c r="M52" s="40">
        <v>7.5</v>
      </c>
      <c r="N52" s="9"/>
      <c r="O52" s="12">
        <v>0.23</v>
      </c>
      <c r="P52" s="12">
        <v>0.23</v>
      </c>
      <c r="Q52" s="12">
        <v>0.3</v>
      </c>
      <c r="R52" s="88">
        <v>0</v>
      </c>
      <c r="S52" s="8">
        <v>0.3</v>
      </c>
      <c r="T52" s="93">
        <v>0</v>
      </c>
      <c r="U52" s="70">
        <v>0.26500000000000001</v>
      </c>
      <c r="V52" s="13"/>
      <c r="W52" s="8">
        <v>486</v>
      </c>
      <c r="X52" s="8">
        <v>371</v>
      </c>
      <c r="Y52" s="8">
        <v>349</v>
      </c>
      <c r="Z52" s="10">
        <v>0</v>
      </c>
      <c r="AA52" s="8">
        <v>433</v>
      </c>
      <c r="AB52" s="10">
        <v>0</v>
      </c>
      <c r="AC52" s="40">
        <v>409.75</v>
      </c>
      <c r="AD52" s="9"/>
      <c r="AE52" s="14" t="s">
        <v>832</v>
      </c>
      <c r="AF52" s="14" t="s">
        <v>832</v>
      </c>
      <c r="AG52" s="9"/>
      <c r="AH52" s="15">
        <v>1</v>
      </c>
      <c r="AI52" s="28"/>
      <c r="AJ52" s="45" t="s">
        <v>811</v>
      </c>
      <c r="AK52" s="9"/>
      <c r="AL52" s="8"/>
      <c r="AM52" s="8" t="s">
        <v>774</v>
      </c>
      <c r="AN52" s="8" t="s">
        <v>10</v>
      </c>
      <c r="AO52" s="8" t="s">
        <v>249</v>
      </c>
      <c r="AP52" s="8" t="s">
        <v>250</v>
      </c>
      <c r="AQ52" s="8">
        <v>1130</v>
      </c>
      <c r="AR52" s="8">
        <v>124677</v>
      </c>
      <c r="AS52" s="23"/>
    </row>
    <row r="53" spans="1:45" s="96" customFormat="1" ht="20.100000000000001" customHeight="1" x14ac:dyDescent="0.2">
      <c r="A53" s="34" t="s">
        <v>735</v>
      </c>
      <c r="B53" s="35"/>
      <c r="C53" s="35"/>
      <c r="D53" s="35"/>
      <c r="E53" s="35"/>
      <c r="F53" s="35"/>
      <c r="G53" s="35"/>
      <c r="H53" s="35"/>
      <c r="I53" s="35"/>
      <c r="J53" s="80"/>
      <c r="K53" s="35"/>
      <c r="L53" s="80"/>
      <c r="M53" s="35"/>
      <c r="N53" s="35"/>
      <c r="O53" s="36">
        <v>10</v>
      </c>
      <c r="P53" s="35"/>
      <c r="Q53" s="35"/>
      <c r="R53" s="80"/>
      <c r="S53" s="35"/>
      <c r="T53" s="92"/>
      <c r="U53" s="69"/>
      <c r="V53" s="35"/>
      <c r="W53" s="35"/>
      <c r="X53" s="35"/>
      <c r="Y53" s="35"/>
      <c r="Z53" s="80"/>
      <c r="AA53" s="35"/>
      <c r="AB53" s="80"/>
      <c r="AC53" s="35"/>
      <c r="AD53" s="35"/>
      <c r="AE53" s="35"/>
      <c r="AF53" s="35"/>
      <c r="AG53" s="35"/>
      <c r="AH53" s="35"/>
      <c r="AI53" s="35"/>
      <c r="AJ53" s="62" t="s">
        <v>812</v>
      </c>
      <c r="AK53" s="35"/>
      <c r="AL53" s="35"/>
      <c r="AM53" s="35"/>
      <c r="AN53" s="35"/>
      <c r="AO53" s="35"/>
      <c r="AP53" s="35"/>
      <c r="AQ53" s="35"/>
      <c r="AR53" s="35"/>
      <c r="AS53" s="38"/>
    </row>
    <row r="54" spans="1:45" s="95" customFormat="1" ht="15.95" customHeight="1" x14ac:dyDescent="0.25">
      <c r="A54" s="8" t="s">
        <v>216</v>
      </c>
      <c r="B54" s="9"/>
      <c r="C54" s="46" t="s">
        <v>217</v>
      </c>
      <c r="D54" s="9"/>
      <c r="E54" s="8" t="s">
        <v>218</v>
      </c>
      <c r="F54" s="9"/>
      <c r="G54" s="8">
        <v>9</v>
      </c>
      <c r="H54" s="8">
        <v>11</v>
      </c>
      <c r="I54" s="8">
        <v>9</v>
      </c>
      <c r="J54" s="10">
        <v>0</v>
      </c>
      <c r="K54" s="66">
        <v>15</v>
      </c>
      <c r="L54" s="79">
        <v>1</v>
      </c>
      <c r="M54" s="40">
        <v>11</v>
      </c>
      <c r="N54" s="11"/>
      <c r="O54" s="12">
        <v>0.78</v>
      </c>
      <c r="P54" s="12">
        <v>1.02</v>
      </c>
      <c r="Q54" s="12">
        <v>0.78</v>
      </c>
      <c r="R54" s="88">
        <v>0</v>
      </c>
      <c r="S54" s="8">
        <v>2.38</v>
      </c>
      <c r="T54" s="93">
        <v>7.0000000000000007E-2</v>
      </c>
      <c r="U54" s="70">
        <v>1.24</v>
      </c>
      <c r="V54" s="13"/>
      <c r="W54" s="8">
        <v>485</v>
      </c>
      <c r="X54" s="8">
        <v>651</v>
      </c>
      <c r="Y54" s="8">
        <v>530</v>
      </c>
      <c r="Z54" s="10">
        <v>0</v>
      </c>
      <c r="AA54" s="8">
        <v>1016</v>
      </c>
      <c r="AB54" s="10">
        <v>62</v>
      </c>
      <c r="AC54" s="40">
        <v>670.5</v>
      </c>
      <c r="AD54" s="9"/>
      <c r="AE54" s="14" t="s">
        <v>832</v>
      </c>
      <c r="AF54" s="14" t="s">
        <v>832</v>
      </c>
      <c r="AG54" s="9"/>
      <c r="AH54" s="15">
        <v>1</v>
      </c>
      <c r="AI54" s="28"/>
      <c r="AJ54" s="45" t="s">
        <v>812</v>
      </c>
      <c r="AK54" s="9"/>
      <c r="AL54" s="8" t="s">
        <v>219</v>
      </c>
      <c r="AM54" s="8" t="s">
        <v>220</v>
      </c>
      <c r="AN54" s="8" t="s">
        <v>10</v>
      </c>
      <c r="AO54" s="8" t="s">
        <v>221</v>
      </c>
      <c r="AP54" s="8" t="s">
        <v>222</v>
      </c>
      <c r="AQ54" s="8">
        <v>514</v>
      </c>
      <c r="AR54" s="8">
        <v>55661</v>
      </c>
      <c r="AS54" s="23"/>
    </row>
    <row r="55" spans="1:45" s="95" customFormat="1" ht="15.95" customHeight="1" x14ac:dyDescent="0.25">
      <c r="A55" s="8" t="s">
        <v>332</v>
      </c>
      <c r="B55" s="9"/>
      <c r="C55" s="46" t="s">
        <v>333</v>
      </c>
      <c r="D55" s="9"/>
      <c r="E55" s="8" t="s">
        <v>334</v>
      </c>
      <c r="F55" s="9"/>
      <c r="G55" s="8">
        <v>6</v>
      </c>
      <c r="H55" s="8">
        <v>6</v>
      </c>
      <c r="I55" s="8">
        <v>7</v>
      </c>
      <c r="J55" s="10">
        <v>0</v>
      </c>
      <c r="K55" s="66">
        <v>9</v>
      </c>
      <c r="L55" s="79">
        <v>0</v>
      </c>
      <c r="M55" s="40">
        <v>7</v>
      </c>
      <c r="N55" s="11"/>
      <c r="O55" s="12">
        <v>0.46</v>
      </c>
      <c r="P55" s="12">
        <v>0.46</v>
      </c>
      <c r="Q55" s="12">
        <v>0.55000000000000004</v>
      </c>
      <c r="R55" s="88">
        <v>0</v>
      </c>
      <c r="S55" s="8">
        <v>0.87</v>
      </c>
      <c r="T55" s="93">
        <v>0</v>
      </c>
      <c r="U55" s="70">
        <v>0.58500000000000008</v>
      </c>
      <c r="V55" s="13"/>
      <c r="W55" s="8">
        <v>349</v>
      </c>
      <c r="X55" s="8">
        <v>354</v>
      </c>
      <c r="Y55" s="8">
        <v>384</v>
      </c>
      <c r="Z55" s="10">
        <v>0</v>
      </c>
      <c r="AA55" s="8">
        <v>557</v>
      </c>
      <c r="AB55" s="10">
        <v>0</v>
      </c>
      <c r="AC55" s="40">
        <v>411</v>
      </c>
      <c r="AD55" s="9"/>
      <c r="AE55" s="14" t="s">
        <v>832</v>
      </c>
      <c r="AF55" s="14" t="s">
        <v>832</v>
      </c>
      <c r="AG55" s="9"/>
      <c r="AH55" s="15">
        <v>1</v>
      </c>
      <c r="AI55" s="28"/>
      <c r="AJ55" s="45" t="s">
        <v>812</v>
      </c>
      <c r="AK55" s="9"/>
      <c r="AL55" s="8" t="s">
        <v>335</v>
      </c>
      <c r="AM55" s="8" t="s">
        <v>336</v>
      </c>
      <c r="AN55" s="8" t="s">
        <v>10</v>
      </c>
      <c r="AO55" s="8" t="s">
        <v>337</v>
      </c>
      <c r="AP55" s="8" t="s">
        <v>338</v>
      </c>
      <c r="AQ55" s="8">
        <v>527</v>
      </c>
      <c r="AR55" s="8">
        <v>56802</v>
      </c>
      <c r="AS55" s="23"/>
    </row>
    <row r="56" spans="1:45" s="95" customFormat="1" ht="15.95" customHeight="1" x14ac:dyDescent="0.25">
      <c r="A56" s="8" t="s">
        <v>98</v>
      </c>
      <c r="B56" s="9"/>
      <c r="C56" s="46" t="s">
        <v>99</v>
      </c>
      <c r="D56" s="9"/>
      <c r="E56" s="8" t="s">
        <v>100</v>
      </c>
      <c r="F56" s="9"/>
      <c r="G56" s="8">
        <v>16</v>
      </c>
      <c r="H56" s="8">
        <v>11</v>
      </c>
      <c r="I56" s="8">
        <v>8</v>
      </c>
      <c r="J56" s="10">
        <v>0</v>
      </c>
      <c r="K56" s="66">
        <v>44</v>
      </c>
      <c r="L56" s="79">
        <v>0</v>
      </c>
      <c r="M56" s="40">
        <v>19.75</v>
      </c>
      <c r="N56" s="11"/>
      <c r="O56" s="12">
        <v>0.24</v>
      </c>
      <c r="P56" s="12">
        <v>0.14000000000000001</v>
      </c>
      <c r="Q56" s="12">
        <v>0.11</v>
      </c>
      <c r="R56" s="88">
        <v>0</v>
      </c>
      <c r="S56" s="8">
        <v>0.82</v>
      </c>
      <c r="T56" s="93">
        <v>0</v>
      </c>
      <c r="U56" s="70">
        <v>0.32750000000000001</v>
      </c>
      <c r="V56" s="13"/>
      <c r="W56" s="8">
        <v>665</v>
      </c>
      <c r="X56" s="8">
        <v>495</v>
      </c>
      <c r="Y56" s="8">
        <v>356</v>
      </c>
      <c r="Z56" s="10">
        <v>0</v>
      </c>
      <c r="AA56" s="8">
        <v>1930</v>
      </c>
      <c r="AB56" s="10">
        <v>0</v>
      </c>
      <c r="AC56" s="40">
        <v>861.5</v>
      </c>
      <c r="AD56" s="9"/>
      <c r="AE56" s="14" t="s">
        <v>832</v>
      </c>
      <c r="AF56" s="14" t="s">
        <v>832</v>
      </c>
      <c r="AG56" s="9"/>
      <c r="AH56" s="15">
        <v>1</v>
      </c>
      <c r="AI56" s="28"/>
      <c r="AJ56" s="45" t="s">
        <v>812</v>
      </c>
      <c r="AK56" s="9"/>
      <c r="AL56" s="8"/>
      <c r="AM56" s="8"/>
      <c r="AN56" s="8" t="s">
        <v>10</v>
      </c>
      <c r="AO56" s="8" t="s">
        <v>101</v>
      </c>
      <c r="AP56" s="8" t="s">
        <v>102</v>
      </c>
      <c r="AQ56" s="8">
        <v>2507</v>
      </c>
      <c r="AR56" s="8">
        <v>273409</v>
      </c>
      <c r="AS56" s="23"/>
    </row>
    <row r="57" spans="1:45" s="95" customFormat="1" ht="15.95" customHeight="1" x14ac:dyDescent="0.25">
      <c r="A57" s="8" t="s">
        <v>211</v>
      </c>
      <c r="B57" s="9"/>
      <c r="C57" s="46" t="s">
        <v>212</v>
      </c>
      <c r="D57" s="9"/>
      <c r="E57" s="8" t="s">
        <v>213</v>
      </c>
      <c r="F57" s="9"/>
      <c r="G57" s="8">
        <v>9</v>
      </c>
      <c r="H57" s="8">
        <v>6</v>
      </c>
      <c r="I57" s="8">
        <v>7</v>
      </c>
      <c r="J57" s="10">
        <v>0</v>
      </c>
      <c r="K57" s="66">
        <v>16</v>
      </c>
      <c r="L57" s="79">
        <v>0</v>
      </c>
      <c r="M57" s="40">
        <v>9.5</v>
      </c>
      <c r="N57" s="11"/>
      <c r="O57" s="12">
        <v>0.11</v>
      </c>
      <c r="P57" s="12">
        <v>7.0000000000000007E-2</v>
      </c>
      <c r="Q57" s="12">
        <v>0.13</v>
      </c>
      <c r="R57" s="88">
        <v>0</v>
      </c>
      <c r="S57" s="8">
        <v>0.26</v>
      </c>
      <c r="T57" s="93">
        <v>0</v>
      </c>
      <c r="U57" s="70">
        <v>0.14250000000000002</v>
      </c>
      <c r="V57" s="13"/>
      <c r="W57" s="8">
        <v>431</v>
      </c>
      <c r="X57" s="8">
        <v>254</v>
      </c>
      <c r="Y57" s="8">
        <v>276</v>
      </c>
      <c r="Z57" s="10">
        <v>0</v>
      </c>
      <c r="AA57" s="8">
        <v>755</v>
      </c>
      <c r="AB57" s="10">
        <v>0</v>
      </c>
      <c r="AC57" s="40">
        <v>429</v>
      </c>
      <c r="AD57" s="9"/>
      <c r="AE57" s="14" t="s">
        <v>832</v>
      </c>
      <c r="AF57" s="14" t="s">
        <v>832</v>
      </c>
      <c r="AG57" s="9"/>
      <c r="AH57" s="15">
        <v>1</v>
      </c>
      <c r="AI57" s="28"/>
      <c r="AJ57" s="45" t="s">
        <v>812</v>
      </c>
      <c r="AK57" s="9"/>
      <c r="AL57" s="8"/>
      <c r="AM57" s="8" t="s">
        <v>785</v>
      </c>
      <c r="AN57" s="8" t="s">
        <v>10</v>
      </c>
      <c r="AO57" s="8" t="s">
        <v>214</v>
      </c>
      <c r="AP57" s="8" t="s">
        <v>215</v>
      </c>
      <c r="AQ57" s="8">
        <v>2454</v>
      </c>
      <c r="AR57" s="8">
        <v>270787</v>
      </c>
      <c r="AS57" s="23"/>
    </row>
    <row r="58" spans="1:45" s="96" customFormat="1" ht="20.100000000000001" customHeight="1" x14ac:dyDescent="0.2">
      <c r="A58" s="34" t="s">
        <v>750</v>
      </c>
      <c r="B58" s="35"/>
      <c r="C58" s="35"/>
      <c r="D58" s="35"/>
      <c r="E58" s="35"/>
      <c r="F58" s="35"/>
      <c r="G58" s="35"/>
      <c r="H58" s="35"/>
      <c r="I58" s="35"/>
      <c r="J58" s="80"/>
      <c r="K58" s="35"/>
      <c r="L58" s="80"/>
      <c r="M58" s="35"/>
      <c r="N58" s="35"/>
      <c r="O58" s="36">
        <v>10</v>
      </c>
      <c r="P58" s="35"/>
      <c r="Q58" s="35"/>
      <c r="R58" s="80"/>
      <c r="S58" s="35"/>
      <c r="T58" s="92"/>
      <c r="U58" s="69"/>
      <c r="V58" s="35"/>
      <c r="W58" s="35"/>
      <c r="X58" s="35"/>
      <c r="Y58" s="35"/>
      <c r="Z58" s="80"/>
      <c r="AA58" s="35"/>
      <c r="AB58" s="80"/>
      <c r="AC58" s="35"/>
      <c r="AD58" s="35"/>
      <c r="AE58" s="35"/>
      <c r="AF58" s="35"/>
      <c r="AG58" s="35"/>
      <c r="AH58" s="35"/>
      <c r="AI58" s="35"/>
      <c r="AJ58" s="62" t="s">
        <v>813</v>
      </c>
      <c r="AK58" s="35"/>
      <c r="AL58" s="35"/>
      <c r="AM58" s="35"/>
      <c r="AN58" s="35"/>
      <c r="AO58" s="35"/>
      <c r="AP58" s="35"/>
      <c r="AQ58" s="35"/>
      <c r="AR58" s="35"/>
      <c r="AS58" s="38"/>
    </row>
    <row r="59" spans="1:45" s="95" customFormat="1" ht="15.95" customHeight="1" x14ac:dyDescent="0.25">
      <c r="A59" s="8" t="s">
        <v>233</v>
      </c>
      <c r="B59" s="9"/>
      <c r="C59" s="46" t="s">
        <v>234</v>
      </c>
      <c r="D59" s="9"/>
      <c r="E59" s="8" t="s">
        <v>235</v>
      </c>
      <c r="F59" s="9"/>
      <c r="G59" s="8">
        <v>9</v>
      </c>
      <c r="H59" s="8">
        <v>9</v>
      </c>
      <c r="I59" s="8">
        <v>7</v>
      </c>
      <c r="J59" s="10">
        <v>0</v>
      </c>
      <c r="K59" s="66">
        <v>15</v>
      </c>
      <c r="L59" s="79">
        <v>3</v>
      </c>
      <c r="M59" s="40">
        <v>10</v>
      </c>
      <c r="N59" s="11"/>
      <c r="O59" s="12">
        <v>0.36</v>
      </c>
      <c r="P59" s="12">
        <v>0.41</v>
      </c>
      <c r="Q59" s="12">
        <v>0.31</v>
      </c>
      <c r="R59" s="88">
        <v>0</v>
      </c>
      <c r="S59" s="8">
        <v>0.84</v>
      </c>
      <c r="T59" s="93">
        <v>0.12</v>
      </c>
      <c r="U59" s="70">
        <v>0.48</v>
      </c>
      <c r="V59" s="13"/>
      <c r="W59" s="8">
        <v>372</v>
      </c>
      <c r="X59" s="8">
        <v>507</v>
      </c>
      <c r="Y59" s="8">
        <v>379</v>
      </c>
      <c r="Z59" s="10">
        <v>0</v>
      </c>
      <c r="AA59" s="8">
        <v>660</v>
      </c>
      <c r="AB59" s="10">
        <v>97</v>
      </c>
      <c r="AC59" s="40">
        <v>479.5</v>
      </c>
      <c r="AD59" s="9"/>
      <c r="AE59" s="14" t="s">
        <v>832</v>
      </c>
      <c r="AF59" s="14" t="s">
        <v>832</v>
      </c>
      <c r="AG59" s="9"/>
      <c r="AH59" s="14">
        <v>0</v>
      </c>
      <c r="AI59" s="28"/>
      <c r="AJ59" s="45" t="s">
        <v>813</v>
      </c>
      <c r="AK59" s="9"/>
      <c r="AL59" s="8" t="s">
        <v>236</v>
      </c>
      <c r="AM59" s="8" t="s">
        <v>237</v>
      </c>
      <c r="AN59" s="8" t="s">
        <v>10</v>
      </c>
      <c r="AO59" s="8" t="s">
        <v>238</v>
      </c>
      <c r="AP59" s="8" t="s">
        <v>239</v>
      </c>
      <c r="AQ59" s="8">
        <v>853</v>
      </c>
      <c r="AR59" s="8">
        <v>92851</v>
      </c>
      <c r="AS59" s="23"/>
    </row>
    <row r="60" spans="1:45" s="95" customFormat="1" ht="15.95" customHeight="1" x14ac:dyDescent="0.25">
      <c r="A60" s="8" t="s">
        <v>609</v>
      </c>
      <c r="B60" s="9"/>
      <c r="C60" s="46" t="s">
        <v>610</v>
      </c>
      <c r="D60" s="9"/>
      <c r="E60" s="8" t="s">
        <v>611</v>
      </c>
      <c r="F60" s="9"/>
      <c r="G60" s="8">
        <v>3</v>
      </c>
      <c r="H60" s="8">
        <v>3</v>
      </c>
      <c r="I60" s="8">
        <v>3</v>
      </c>
      <c r="J60" s="10">
        <v>0</v>
      </c>
      <c r="K60" s="66">
        <v>6</v>
      </c>
      <c r="L60" s="79">
        <v>0</v>
      </c>
      <c r="M60" s="40">
        <v>3.75</v>
      </c>
      <c r="N60" s="11"/>
      <c r="O60" s="12">
        <v>0.21</v>
      </c>
      <c r="P60" s="12">
        <v>0.28000000000000003</v>
      </c>
      <c r="Q60" s="12">
        <v>0.21</v>
      </c>
      <c r="R60" s="88">
        <v>0</v>
      </c>
      <c r="S60" s="8">
        <v>0.45</v>
      </c>
      <c r="T60" s="93">
        <v>0</v>
      </c>
      <c r="U60" s="70">
        <v>0.28749999999999998</v>
      </c>
      <c r="V60" s="13"/>
      <c r="W60" s="8">
        <v>164</v>
      </c>
      <c r="X60" s="8">
        <v>179</v>
      </c>
      <c r="Y60" s="8">
        <v>165</v>
      </c>
      <c r="Z60" s="10">
        <v>0</v>
      </c>
      <c r="AA60" s="8">
        <v>303</v>
      </c>
      <c r="AB60" s="10">
        <v>0</v>
      </c>
      <c r="AC60" s="40">
        <v>202.75</v>
      </c>
      <c r="AD60" s="9"/>
      <c r="AE60" s="14" t="s">
        <v>832</v>
      </c>
      <c r="AF60" s="14" t="s">
        <v>832</v>
      </c>
      <c r="AG60" s="9"/>
      <c r="AH60" s="15">
        <v>1</v>
      </c>
      <c r="AI60" s="28"/>
      <c r="AJ60" s="45" t="s">
        <v>813</v>
      </c>
      <c r="AK60" s="9"/>
      <c r="AL60" s="8"/>
      <c r="AM60" s="8" t="s">
        <v>612</v>
      </c>
      <c r="AN60" s="8" t="s">
        <v>10</v>
      </c>
      <c r="AO60" s="8" t="s">
        <v>613</v>
      </c>
      <c r="AP60" s="8" t="s">
        <v>614</v>
      </c>
      <c r="AQ60" s="8">
        <v>523</v>
      </c>
      <c r="AR60" s="8">
        <v>57908</v>
      </c>
      <c r="AS60" s="23"/>
    </row>
    <row r="61" spans="1:45" s="95" customFormat="1" ht="15.95" customHeight="1" x14ac:dyDescent="0.25">
      <c r="A61" s="8" t="s">
        <v>598</v>
      </c>
      <c r="B61" s="9"/>
      <c r="C61" s="46" t="s">
        <v>599</v>
      </c>
      <c r="D61" s="9"/>
      <c r="E61" s="8" t="s">
        <v>600</v>
      </c>
      <c r="F61" s="9"/>
      <c r="G61" s="8">
        <v>3</v>
      </c>
      <c r="H61" s="8">
        <v>3</v>
      </c>
      <c r="I61" s="8">
        <v>3</v>
      </c>
      <c r="J61" s="10">
        <v>0</v>
      </c>
      <c r="K61" s="66">
        <v>7</v>
      </c>
      <c r="L61" s="79">
        <v>0</v>
      </c>
      <c r="M61" s="40">
        <v>4</v>
      </c>
      <c r="N61" s="11"/>
      <c r="O61" s="12">
        <v>0.11</v>
      </c>
      <c r="P61" s="12">
        <v>0.11</v>
      </c>
      <c r="Q61" s="12">
        <v>0.11</v>
      </c>
      <c r="R61" s="88">
        <v>0</v>
      </c>
      <c r="S61" s="8">
        <v>0.19</v>
      </c>
      <c r="T61" s="93">
        <v>0</v>
      </c>
      <c r="U61" s="70">
        <v>0.13</v>
      </c>
      <c r="V61" s="13"/>
      <c r="W61" s="8">
        <v>97</v>
      </c>
      <c r="X61" s="8">
        <v>118</v>
      </c>
      <c r="Y61" s="8">
        <v>121</v>
      </c>
      <c r="Z61" s="10">
        <v>0</v>
      </c>
      <c r="AA61" s="8">
        <v>246</v>
      </c>
      <c r="AB61" s="10">
        <v>0</v>
      </c>
      <c r="AC61" s="40">
        <v>145.5</v>
      </c>
      <c r="AD61" s="9"/>
      <c r="AE61" s="14" t="s">
        <v>832</v>
      </c>
      <c r="AF61" s="14" t="s">
        <v>832</v>
      </c>
      <c r="AG61" s="9"/>
      <c r="AH61" s="15">
        <v>1</v>
      </c>
      <c r="AI61" s="28"/>
      <c r="AJ61" s="45" t="s">
        <v>813</v>
      </c>
      <c r="AK61" s="9"/>
      <c r="AL61" s="8"/>
      <c r="AM61" s="8" t="s">
        <v>801</v>
      </c>
      <c r="AN61" s="8" t="s">
        <v>10</v>
      </c>
      <c r="AO61" s="8" t="s">
        <v>601</v>
      </c>
      <c r="AP61" s="8" t="s">
        <v>602</v>
      </c>
      <c r="AQ61" s="8">
        <v>1289</v>
      </c>
      <c r="AR61" s="8">
        <v>141255</v>
      </c>
      <c r="AS61" s="23"/>
    </row>
    <row r="62" spans="1:45" s="96" customFormat="1" ht="20.100000000000001" customHeight="1" x14ac:dyDescent="0.2">
      <c r="A62" s="34" t="s">
        <v>734</v>
      </c>
      <c r="B62" s="35"/>
      <c r="C62" s="35"/>
      <c r="D62" s="35"/>
      <c r="E62" s="35"/>
      <c r="F62" s="35"/>
      <c r="G62" s="35"/>
      <c r="H62" s="35"/>
      <c r="I62" s="35"/>
      <c r="J62" s="80"/>
      <c r="K62" s="35"/>
      <c r="L62" s="80"/>
      <c r="M62" s="35"/>
      <c r="N62" s="35"/>
      <c r="O62" s="36">
        <v>10</v>
      </c>
      <c r="P62" s="35"/>
      <c r="Q62" s="35"/>
      <c r="R62" s="80"/>
      <c r="S62" s="35"/>
      <c r="T62" s="92"/>
      <c r="U62" s="69"/>
      <c r="V62" s="35"/>
      <c r="W62" s="35"/>
      <c r="X62" s="35"/>
      <c r="Y62" s="35"/>
      <c r="Z62" s="80"/>
      <c r="AA62" s="35"/>
      <c r="AB62" s="80"/>
      <c r="AC62" s="35"/>
      <c r="AD62" s="35"/>
      <c r="AE62" s="35"/>
      <c r="AF62" s="35"/>
      <c r="AG62" s="35"/>
      <c r="AH62" s="35"/>
      <c r="AI62" s="35"/>
      <c r="AJ62" s="62" t="s">
        <v>814</v>
      </c>
      <c r="AK62" s="35"/>
      <c r="AL62" s="35"/>
      <c r="AM62" s="35"/>
      <c r="AN62" s="35"/>
      <c r="AO62" s="35"/>
      <c r="AP62" s="35"/>
      <c r="AQ62" s="35"/>
      <c r="AR62" s="35"/>
      <c r="AS62" s="38"/>
    </row>
    <row r="63" spans="1:45" s="110" customFormat="1" ht="20.100000000000001" customHeight="1" x14ac:dyDescent="0.25">
      <c r="A63" s="8" t="s">
        <v>173</v>
      </c>
      <c r="B63" s="9"/>
      <c r="C63" s="46" t="s">
        <v>174</v>
      </c>
      <c r="D63" s="9"/>
      <c r="E63" s="8" t="s">
        <v>175</v>
      </c>
      <c r="F63" s="9"/>
      <c r="G63" s="8">
        <v>11</v>
      </c>
      <c r="H63" s="8">
        <v>10</v>
      </c>
      <c r="I63" s="8">
        <v>11</v>
      </c>
      <c r="J63" s="10">
        <v>0</v>
      </c>
      <c r="K63" s="66">
        <v>13</v>
      </c>
      <c r="L63" s="79">
        <v>0</v>
      </c>
      <c r="M63" s="40">
        <v>11.25</v>
      </c>
      <c r="N63" s="11"/>
      <c r="O63" s="46">
        <v>0.84</v>
      </c>
      <c r="P63" s="46">
        <v>0.75</v>
      </c>
      <c r="Q63" s="46">
        <v>0.75</v>
      </c>
      <c r="R63" s="89">
        <v>0</v>
      </c>
      <c r="S63" s="8">
        <v>1.1499999999999999</v>
      </c>
      <c r="T63" s="93">
        <v>0</v>
      </c>
      <c r="U63" s="70">
        <v>0.87249999999999994</v>
      </c>
      <c r="V63" s="13"/>
      <c r="W63" s="8">
        <v>573</v>
      </c>
      <c r="X63" s="8">
        <v>578</v>
      </c>
      <c r="Y63" s="8">
        <v>571</v>
      </c>
      <c r="Z63" s="10">
        <v>0</v>
      </c>
      <c r="AA63" s="8">
        <v>678</v>
      </c>
      <c r="AB63" s="10">
        <v>0</v>
      </c>
      <c r="AC63" s="40">
        <v>600</v>
      </c>
      <c r="AD63" s="9"/>
      <c r="AE63" s="14" t="s">
        <v>832</v>
      </c>
      <c r="AF63" s="14" t="s">
        <v>832</v>
      </c>
      <c r="AG63" s="9"/>
      <c r="AH63" s="14">
        <v>0</v>
      </c>
      <c r="AI63" s="28"/>
      <c r="AJ63" s="45" t="s">
        <v>814</v>
      </c>
      <c r="AK63" s="9"/>
      <c r="AL63" s="8" t="s">
        <v>176</v>
      </c>
      <c r="AM63" s="8" t="s">
        <v>177</v>
      </c>
      <c r="AN63" s="8" t="s">
        <v>10</v>
      </c>
      <c r="AO63" s="8" t="s">
        <v>178</v>
      </c>
      <c r="AP63" s="8" t="s">
        <v>179</v>
      </c>
      <c r="AQ63" s="8">
        <v>608</v>
      </c>
      <c r="AR63" s="8">
        <v>65854</v>
      </c>
      <c r="AS63" s="23"/>
    </row>
    <row r="64" spans="1:45" s="95" customFormat="1" ht="15.95" customHeight="1" x14ac:dyDescent="0.25">
      <c r="A64" s="8" t="s">
        <v>91</v>
      </c>
      <c r="B64" s="9"/>
      <c r="C64" s="46" t="s">
        <v>92</v>
      </c>
      <c r="D64" s="9"/>
      <c r="E64" s="8" t="s">
        <v>93</v>
      </c>
      <c r="F64" s="9"/>
      <c r="G64" s="8">
        <v>18</v>
      </c>
      <c r="H64" s="8">
        <v>23</v>
      </c>
      <c r="I64" s="8">
        <v>21</v>
      </c>
      <c r="J64" s="10">
        <v>0</v>
      </c>
      <c r="K64" s="66">
        <v>32</v>
      </c>
      <c r="L64" s="79">
        <v>0</v>
      </c>
      <c r="M64" s="40">
        <v>23.5</v>
      </c>
      <c r="N64" s="11"/>
      <c r="O64" s="12">
        <v>0.57999999999999996</v>
      </c>
      <c r="P64" s="12">
        <v>0.95</v>
      </c>
      <c r="Q64" s="12">
        <v>0.73</v>
      </c>
      <c r="R64" s="88">
        <v>0</v>
      </c>
      <c r="S64" s="8">
        <v>2.64</v>
      </c>
      <c r="T64" s="93">
        <v>0</v>
      </c>
      <c r="U64" s="70">
        <v>1.2250000000000001</v>
      </c>
      <c r="V64" s="13"/>
      <c r="W64" s="8">
        <v>953</v>
      </c>
      <c r="X64" s="8">
        <v>1229</v>
      </c>
      <c r="Y64" s="8">
        <v>1107</v>
      </c>
      <c r="Z64" s="10">
        <v>0</v>
      </c>
      <c r="AA64" s="8">
        <v>1941</v>
      </c>
      <c r="AB64" s="10">
        <v>0</v>
      </c>
      <c r="AC64" s="40">
        <v>1307.5</v>
      </c>
      <c r="AD64" s="9"/>
      <c r="AE64" s="14" t="s">
        <v>832</v>
      </c>
      <c r="AF64" s="14" t="s">
        <v>832</v>
      </c>
      <c r="AG64" s="9"/>
      <c r="AH64" s="15">
        <v>1</v>
      </c>
      <c r="AI64" s="28"/>
      <c r="AJ64" s="45" t="s">
        <v>814</v>
      </c>
      <c r="AK64" s="9"/>
      <c r="AL64" s="8" t="s">
        <v>94</v>
      </c>
      <c r="AM64" s="8" t="s">
        <v>95</v>
      </c>
      <c r="AN64" s="8" t="s">
        <v>10</v>
      </c>
      <c r="AO64" s="8" t="s">
        <v>96</v>
      </c>
      <c r="AP64" s="8" t="s">
        <v>97</v>
      </c>
      <c r="AQ64" s="8">
        <v>1462</v>
      </c>
      <c r="AR64" s="8">
        <v>158466</v>
      </c>
      <c r="AS64" s="23"/>
    </row>
    <row r="65" spans="1:51" s="95" customFormat="1" ht="15.95" customHeight="1" x14ac:dyDescent="0.25">
      <c r="A65" s="8" t="s">
        <v>444</v>
      </c>
      <c r="B65" s="9"/>
      <c r="C65" s="46" t="s">
        <v>445</v>
      </c>
      <c r="D65" s="9"/>
      <c r="E65" s="8" t="s">
        <v>446</v>
      </c>
      <c r="F65" s="9"/>
      <c r="G65" s="8">
        <v>5</v>
      </c>
      <c r="H65" s="8">
        <v>7</v>
      </c>
      <c r="I65" s="8">
        <v>6</v>
      </c>
      <c r="J65" s="10">
        <v>0</v>
      </c>
      <c r="K65" s="66">
        <v>10</v>
      </c>
      <c r="L65" s="79">
        <v>0</v>
      </c>
      <c r="M65" s="40">
        <v>7</v>
      </c>
      <c r="N65" s="11"/>
      <c r="O65" s="12">
        <v>0.51</v>
      </c>
      <c r="P65" s="12">
        <v>0.79</v>
      </c>
      <c r="Q65" s="12">
        <v>0.65</v>
      </c>
      <c r="R65" s="88">
        <v>0</v>
      </c>
      <c r="S65" s="8">
        <v>1.71</v>
      </c>
      <c r="T65" s="93">
        <v>0</v>
      </c>
      <c r="U65" s="70">
        <v>0.91500000000000004</v>
      </c>
      <c r="V65" s="13"/>
      <c r="W65" s="8">
        <v>315</v>
      </c>
      <c r="X65" s="8">
        <v>414</v>
      </c>
      <c r="Y65" s="8">
        <v>370</v>
      </c>
      <c r="Z65" s="10">
        <v>0</v>
      </c>
      <c r="AA65" s="8">
        <v>558</v>
      </c>
      <c r="AB65" s="10">
        <v>0</v>
      </c>
      <c r="AC65" s="40">
        <v>414.25</v>
      </c>
      <c r="AD65" s="9"/>
      <c r="AE65" s="14" t="s">
        <v>832</v>
      </c>
      <c r="AF65" s="14" t="s">
        <v>832</v>
      </c>
      <c r="AG65" s="9"/>
      <c r="AH65" s="15">
        <v>1</v>
      </c>
      <c r="AI65" s="28"/>
      <c r="AJ65" s="45" t="s">
        <v>814</v>
      </c>
      <c r="AK65" s="9"/>
      <c r="AL65" s="8" t="s">
        <v>447</v>
      </c>
      <c r="AM65" s="8" t="s">
        <v>448</v>
      </c>
      <c r="AN65" s="8" t="s">
        <v>10</v>
      </c>
      <c r="AO65" s="8" t="s">
        <v>449</v>
      </c>
      <c r="AP65" s="8" t="s">
        <v>450</v>
      </c>
      <c r="AQ65" s="8">
        <v>390</v>
      </c>
      <c r="AR65" s="8">
        <v>43062</v>
      </c>
      <c r="AS65" s="23"/>
    </row>
    <row r="66" spans="1:51" s="95" customFormat="1" ht="15.95" customHeight="1" x14ac:dyDescent="0.25">
      <c r="A66" s="8" t="s">
        <v>512</v>
      </c>
      <c r="B66" s="9"/>
      <c r="C66" s="46" t="s">
        <v>513</v>
      </c>
      <c r="D66" s="9"/>
      <c r="E66" s="8" t="s">
        <v>514</v>
      </c>
      <c r="F66" s="9"/>
      <c r="G66" s="8">
        <v>4</v>
      </c>
      <c r="H66" s="8">
        <v>4</v>
      </c>
      <c r="I66" s="8">
        <v>4</v>
      </c>
      <c r="J66" s="10">
        <v>0</v>
      </c>
      <c r="K66" s="66">
        <v>7</v>
      </c>
      <c r="L66" s="79">
        <v>0</v>
      </c>
      <c r="M66" s="40">
        <v>4.75</v>
      </c>
      <c r="N66" s="11"/>
      <c r="O66" s="12">
        <v>0.53</v>
      </c>
      <c r="P66" s="12">
        <v>0.7</v>
      </c>
      <c r="Q66" s="12">
        <v>0.53</v>
      </c>
      <c r="R66" s="88">
        <v>0</v>
      </c>
      <c r="S66" s="8">
        <v>1.1000000000000001</v>
      </c>
      <c r="T66" s="93">
        <v>0</v>
      </c>
      <c r="U66" s="70">
        <v>0.71500000000000008</v>
      </c>
      <c r="V66" s="13"/>
      <c r="W66" s="8">
        <v>193</v>
      </c>
      <c r="X66" s="8">
        <v>257</v>
      </c>
      <c r="Y66" s="8">
        <v>203</v>
      </c>
      <c r="Z66" s="10">
        <v>0</v>
      </c>
      <c r="AA66" s="8">
        <v>313</v>
      </c>
      <c r="AB66" s="10">
        <v>0</v>
      </c>
      <c r="AC66" s="40">
        <v>241.5</v>
      </c>
      <c r="AD66" s="9"/>
      <c r="AE66" s="14" t="s">
        <v>832</v>
      </c>
      <c r="AF66" s="14" t="s">
        <v>832</v>
      </c>
      <c r="AG66" s="9"/>
      <c r="AH66" s="15">
        <v>1</v>
      </c>
      <c r="AI66" s="28"/>
      <c r="AJ66" s="45" t="s">
        <v>814</v>
      </c>
      <c r="AK66" s="9"/>
      <c r="AL66" s="8"/>
      <c r="AM66" s="8" t="s">
        <v>515</v>
      </c>
      <c r="AN66" s="8" t="s">
        <v>10</v>
      </c>
      <c r="AO66" s="8" t="s">
        <v>516</v>
      </c>
      <c r="AP66" s="8" t="s">
        <v>517</v>
      </c>
      <c r="AQ66" s="8">
        <v>289</v>
      </c>
      <c r="AR66" s="8">
        <v>31795</v>
      </c>
      <c r="AS66" s="23"/>
    </row>
    <row r="67" spans="1:51" s="95" customFormat="1" ht="15.95" customHeight="1" x14ac:dyDescent="0.25">
      <c r="A67" s="8" t="s">
        <v>115</v>
      </c>
      <c r="B67" s="9"/>
      <c r="C67" s="46" t="s">
        <v>116</v>
      </c>
      <c r="D67" s="9"/>
      <c r="E67" s="8" t="s">
        <v>117</v>
      </c>
      <c r="F67" s="9"/>
      <c r="G67" s="8">
        <v>15</v>
      </c>
      <c r="H67" s="8">
        <v>15</v>
      </c>
      <c r="I67" s="8">
        <v>12</v>
      </c>
      <c r="J67" s="10">
        <v>0</v>
      </c>
      <c r="K67" s="66">
        <v>25</v>
      </c>
      <c r="L67" s="79">
        <v>0</v>
      </c>
      <c r="M67" s="40">
        <v>16.75</v>
      </c>
      <c r="N67" s="11"/>
      <c r="O67" s="12">
        <v>0.63</v>
      </c>
      <c r="P67" s="12">
        <v>0.63</v>
      </c>
      <c r="Q67" s="12">
        <v>0.44</v>
      </c>
      <c r="R67" s="88">
        <v>0</v>
      </c>
      <c r="S67" s="8">
        <v>1.75</v>
      </c>
      <c r="T67" s="93">
        <v>0</v>
      </c>
      <c r="U67" s="70">
        <v>0.86250000000000004</v>
      </c>
      <c r="V67" s="13"/>
      <c r="W67" s="8">
        <v>681</v>
      </c>
      <c r="X67" s="8">
        <v>674</v>
      </c>
      <c r="Y67" s="8">
        <v>542</v>
      </c>
      <c r="Z67" s="10">
        <v>0</v>
      </c>
      <c r="AA67" s="8">
        <v>1337</v>
      </c>
      <c r="AB67" s="10">
        <v>0</v>
      </c>
      <c r="AC67" s="40">
        <v>808.5</v>
      </c>
      <c r="AD67" s="9"/>
      <c r="AE67" s="14" t="s">
        <v>832</v>
      </c>
      <c r="AF67" s="14" t="s">
        <v>832</v>
      </c>
      <c r="AG67" s="9"/>
      <c r="AH67" s="15">
        <v>1</v>
      </c>
      <c r="AI67" s="28"/>
      <c r="AJ67" s="45" t="s">
        <v>814</v>
      </c>
      <c r="AK67" s="9"/>
      <c r="AL67" s="8"/>
      <c r="AM67" s="8" t="s">
        <v>118</v>
      </c>
      <c r="AN67" s="8" t="s">
        <v>10</v>
      </c>
      <c r="AO67" s="8" t="s">
        <v>119</v>
      </c>
      <c r="AP67" s="8" t="s">
        <v>120</v>
      </c>
      <c r="AQ67" s="8">
        <v>1091</v>
      </c>
      <c r="AR67" s="8">
        <v>118550</v>
      </c>
      <c r="AS67" s="23"/>
    </row>
    <row r="68" spans="1:51" s="95" customFormat="1" ht="15.95" customHeight="1" x14ac:dyDescent="0.25">
      <c r="A68" s="8" t="s">
        <v>539</v>
      </c>
      <c r="B68" s="9"/>
      <c r="C68" s="46" t="s">
        <v>540</v>
      </c>
      <c r="D68" s="9"/>
      <c r="E68" s="8" t="s">
        <v>541</v>
      </c>
      <c r="F68" s="9"/>
      <c r="G68" s="8">
        <v>4</v>
      </c>
      <c r="H68" s="8">
        <v>5</v>
      </c>
      <c r="I68" s="8">
        <v>4</v>
      </c>
      <c r="J68" s="10">
        <v>0</v>
      </c>
      <c r="K68" s="66">
        <v>4</v>
      </c>
      <c r="L68" s="79">
        <v>1</v>
      </c>
      <c r="M68" s="40">
        <v>4.25</v>
      </c>
      <c r="N68" s="11"/>
      <c r="O68" s="12">
        <v>0.46</v>
      </c>
      <c r="P68" s="12">
        <v>0.61</v>
      </c>
      <c r="Q68" s="12">
        <v>0.46</v>
      </c>
      <c r="R68" s="88">
        <v>0</v>
      </c>
      <c r="S68" s="8">
        <v>0.61</v>
      </c>
      <c r="T68" s="93">
        <v>0.1</v>
      </c>
      <c r="U68" s="70">
        <v>0.53500000000000003</v>
      </c>
      <c r="V68" s="13"/>
      <c r="W68" s="8">
        <v>141</v>
      </c>
      <c r="X68" s="8">
        <v>252</v>
      </c>
      <c r="Y68" s="8">
        <v>177</v>
      </c>
      <c r="Z68" s="10">
        <v>0</v>
      </c>
      <c r="AA68" s="8">
        <v>163</v>
      </c>
      <c r="AB68" s="10">
        <v>44</v>
      </c>
      <c r="AC68" s="40">
        <v>183.25</v>
      </c>
      <c r="AD68" s="9"/>
      <c r="AE68" s="14" t="s">
        <v>832</v>
      </c>
      <c r="AF68" s="14" t="s">
        <v>832</v>
      </c>
      <c r="AG68" s="9"/>
      <c r="AH68" s="47">
        <v>1</v>
      </c>
      <c r="AI68" s="28"/>
      <c r="AJ68" s="45" t="s">
        <v>814</v>
      </c>
      <c r="AK68" s="111"/>
      <c r="AL68" s="8" t="s">
        <v>542</v>
      </c>
      <c r="AM68" s="8" t="s">
        <v>543</v>
      </c>
      <c r="AN68" s="8" t="s">
        <v>10</v>
      </c>
      <c r="AO68" s="8" t="s">
        <v>544</v>
      </c>
      <c r="AP68" s="8" t="s">
        <v>545</v>
      </c>
      <c r="AQ68" s="8">
        <v>329</v>
      </c>
      <c r="AR68" s="8">
        <v>37617</v>
      </c>
      <c r="AS68" s="112"/>
    </row>
    <row r="69" spans="1:51" s="95" customFormat="1" ht="15.95" customHeight="1" x14ac:dyDescent="0.25">
      <c r="A69" s="8" t="s">
        <v>133</v>
      </c>
      <c r="B69" s="9"/>
      <c r="C69" s="46" t="s">
        <v>134</v>
      </c>
      <c r="D69" s="9"/>
      <c r="E69" s="8" t="s">
        <v>135</v>
      </c>
      <c r="F69" s="9"/>
      <c r="G69" s="8">
        <v>13</v>
      </c>
      <c r="H69" s="8">
        <v>14</v>
      </c>
      <c r="I69" s="8">
        <v>15</v>
      </c>
      <c r="J69" s="10">
        <v>0</v>
      </c>
      <c r="K69" s="66">
        <v>30</v>
      </c>
      <c r="L69" s="79">
        <v>0</v>
      </c>
      <c r="M69" s="40">
        <v>18</v>
      </c>
      <c r="N69" s="11"/>
      <c r="O69" s="12">
        <v>0.41</v>
      </c>
      <c r="P69" s="12">
        <v>0.41</v>
      </c>
      <c r="Q69" s="12">
        <v>0.44</v>
      </c>
      <c r="R69" s="88">
        <v>0</v>
      </c>
      <c r="S69" s="8">
        <v>1.34</v>
      </c>
      <c r="T69" s="93">
        <v>0</v>
      </c>
      <c r="U69" s="70">
        <v>0.65</v>
      </c>
      <c r="V69" s="13"/>
      <c r="W69" s="8">
        <v>747</v>
      </c>
      <c r="X69" s="8">
        <v>719</v>
      </c>
      <c r="Y69" s="8">
        <v>713</v>
      </c>
      <c r="Z69" s="10">
        <v>0</v>
      </c>
      <c r="AA69" s="8">
        <v>1823</v>
      </c>
      <c r="AB69" s="10">
        <v>0</v>
      </c>
      <c r="AC69" s="40">
        <v>1000.5</v>
      </c>
      <c r="AD69" s="9"/>
      <c r="AE69" s="14" t="s">
        <v>832</v>
      </c>
      <c r="AF69" s="14" t="s">
        <v>832</v>
      </c>
      <c r="AG69" s="9"/>
      <c r="AH69" s="15">
        <v>1</v>
      </c>
      <c r="AI69" s="28"/>
      <c r="AJ69" s="45" t="s">
        <v>814</v>
      </c>
      <c r="AK69" s="9"/>
      <c r="AL69" s="113" t="s">
        <v>136</v>
      </c>
      <c r="AM69" s="8" t="s">
        <v>137</v>
      </c>
      <c r="AN69" s="8" t="s">
        <v>10</v>
      </c>
      <c r="AO69" s="8" t="s">
        <v>138</v>
      </c>
      <c r="AP69" s="8" t="s">
        <v>139</v>
      </c>
      <c r="AQ69" s="8">
        <v>1447</v>
      </c>
      <c r="AR69" s="8">
        <v>157016</v>
      </c>
      <c r="AS69" s="23"/>
    </row>
    <row r="70" spans="1:51" s="95" customFormat="1" ht="15.95" customHeight="1" x14ac:dyDescent="0.25">
      <c r="A70" s="8" t="s">
        <v>256</v>
      </c>
      <c r="B70" s="9"/>
      <c r="C70" s="46" t="s">
        <v>257</v>
      </c>
      <c r="D70" s="9"/>
      <c r="E70" s="8" t="s">
        <v>258</v>
      </c>
      <c r="F70" s="9"/>
      <c r="G70" s="8">
        <v>8</v>
      </c>
      <c r="H70" s="8">
        <v>6</v>
      </c>
      <c r="I70" s="8">
        <v>7</v>
      </c>
      <c r="J70" s="10">
        <v>0</v>
      </c>
      <c r="K70" s="66">
        <v>14</v>
      </c>
      <c r="L70" s="79">
        <v>0</v>
      </c>
      <c r="M70" s="40">
        <v>8.75</v>
      </c>
      <c r="N70" s="11"/>
      <c r="O70" s="12">
        <v>0.46</v>
      </c>
      <c r="P70" s="12">
        <v>0.39</v>
      </c>
      <c r="Q70" s="12">
        <v>0.39</v>
      </c>
      <c r="R70" s="88">
        <v>0</v>
      </c>
      <c r="S70" s="8">
        <v>1.03</v>
      </c>
      <c r="T70" s="93">
        <v>0</v>
      </c>
      <c r="U70" s="70">
        <v>0.56750000000000012</v>
      </c>
      <c r="V70" s="13"/>
      <c r="W70" s="8">
        <v>393</v>
      </c>
      <c r="X70" s="8">
        <v>329</v>
      </c>
      <c r="Y70" s="8">
        <v>381</v>
      </c>
      <c r="Z70" s="10">
        <v>0</v>
      </c>
      <c r="AA70" s="8">
        <v>683</v>
      </c>
      <c r="AB70" s="79">
        <v>0</v>
      </c>
      <c r="AC70" s="40">
        <v>446.5</v>
      </c>
      <c r="AD70" s="9"/>
      <c r="AE70" s="14" t="s">
        <v>832</v>
      </c>
      <c r="AF70" s="14" t="s">
        <v>832</v>
      </c>
      <c r="AG70" s="9"/>
      <c r="AH70" s="15">
        <v>1</v>
      </c>
      <c r="AI70" s="28"/>
      <c r="AJ70" s="45" t="s">
        <v>814</v>
      </c>
      <c r="AK70" s="9"/>
      <c r="AL70" s="8" t="s">
        <v>259</v>
      </c>
      <c r="AM70" s="8" t="s">
        <v>260</v>
      </c>
      <c r="AN70" s="8" t="s">
        <v>10</v>
      </c>
      <c r="AO70" s="8" t="s">
        <v>261</v>
      </c>
      <c r="AP70" s="8" t="s">
        <v>262</v>
      </c>
      <c r="AQ70" s="8">
        <v>687</v>
      </c>
      <c r="AR70" s="8">
        <v>76294</v>
      </c>
      <c r="AS70" s="23"/>
      <c r="AT70" s="96"/>
      <c r="AU70" s="96"/>
      <c r="AV70" s="96"/>
      <c r="AW70" s="96"/>
      <c r="AX70" s="96"/>
      <c r="AY70" s="96"/>
    </row>
    <row r="71" spans="1:51" s="95" customFormat="1" ht="15.95" customHeight="1" x14ac:dyDescent="0.25">
      <c r="A71" s="8" t="s">
        <v>57</v>
      </c>
      <c r="B71" s="9"/>
      <c r="C71" s="46" t="s">
        <v>58</v>
      </c>
      <c r="D71" s="9"/>
      <c r="E71" s="8" t="s">
        <v>59</v>
      </c>
      <c r="F71" s="9"/>
      <c r="G71" s="8">
        <v>28</v>
      </c>
      <c r="H71" s="8">
        <v>24</v>
      </c>
      <c r="I71" s="8">
        <v>21</v>
      </c>
      <c r="J71" s="10">
        <v>0</v>
      </c>
      <c r="K71" s="66">
        <v>58</v>
      </c>
      <c r="L71" s="79">
        <v>0</v>
      </c>
      <c r="M71" s="40">
        <v>32.75</v>
      </c>
      <c r="N71" s="11"/>
      <c r="O71" s="12">
        <v>0.36</v>
      </c>
      <c r="P71" s="12">
        <v>0.3</v>
      </c>
      <c r="Q71" s="12">
        <v>0.26</v>
      </c>
      <c r="R71" s="88">
        <v>0</v>
      </c>
      <c r="S71" s="8">
        <v>1.03</v>
      </c>
      <c r="T71" s="93">
        <v>0</v>
      </c>
      <c r="U71" s="70">
        <v>0.48749999999999999</v>
      </c>
      <c r="V71" s="13"/>
      <c r="W71" s="8">
        <v>1270</v>
      </c>
      <c r="X71" s="8">
        <v>1137</v>
      </c>
      <c r="Y71" s="8">
        <v>911</v>
      </c>
      <c r="Z71" s="10">
        <v>0</v>
      </c>
      <c r="AA71" s="8">
        <v>2824</v>
      </c>
      <c r="AB71" s="10">
        <v>0</v>
      </c>
      <c r="AC71" s="40">
        <v>1535.5</v>
      </c>
      <c r="AD71" s="9"/>
      <c r="AE71" s="14" t="s">
        <v>832</v>
      </c>
      <c r="AF71" s="14" t="s">
        <v>832</v>
      </c>
      <c r="AG71" s="9"/>
      <c r="AH71" s="15">
        <v>1</v>
      </c>
      <c r="AI71" s="28"/>
      <c r="AJ71" s="45" t="s">
        <v>814</v>
      </c>
      <c r="AK71" s="9"/>
      <c r="AL71" s="8"/>
      <c r="AM71" s="8" t="s">
        <v>60</v>
      </c>
      <c r="AN71" s="8" t="s">
        <v>10</v>
      </c>
      <c r="AO71" s="8" t="s">
        <v>61</v>
      </c>
      <c r="AP71" s="8" t="s">
        <v>62</v>
      </c>
      <c r="AQ71" s="8">
        <v>2986</v>
      </c>
      <c r="AR71" s="8">
        <v>334061</v>
      </c>
      <c r="AS71" s="23"/>
    </row>
    <row r="72" spans="1:51" s="95" customFormat="1" ht="15.95" customHeight="1" x14ac:dyDescent="0.25">
      <c r="A72" s="8" t="s">
        <v>305</v>
      </c>
      <c r="B72" s="9"/>
      <c r="C72" s="46" t="s">
        <v>306</v>
      </c>
      <c r="D72" s="9"/>
      <c r="E72" s="8" t="s">
        <v>307</v>
      </c>
      <c r="F72" s="9"/>
      <c r="G72" s="8">
        <v>6</v>
      </c>
      <c r="H72" s="8">
        <v>9</v>
      </c>
      <c r="I72" s="8">
        <v>7</v>
      </c>
      <c r="J72" s="10">
        <v>0</v>
      </c>
      <c r="K72" s="66">
        <v>13</v>
      </c>
      <c r="L72" s="79">
        <v>0</v>
      </c>
      <c r="M72" s="40">
        <v>8.75</v>
      </c>
      <c r="N72" s="11"/>
      <c r="O72" s="12">
        <v>0.23</v>
      </c>
      <c r="P72" s="12">
        <v>0.44</v>
      </c>
      <c r="Q72" s="12">
        <v>0.34</v>
      </c>
      <c r="R72" s="88">
        <v>0</v>
      </c>
      <c r="S72" s="8">
        <v>0.56999999999999995</v>
      </c>
      <c r="T72" s="93">
        <v>0</v>
      </c>
      <c r="U72" s="70">
        <v>0.39500000000000002</v>
      </c>
      <c r="V72" s="13"/>
      <c r="W72" s="8">
        <v>279</v>
      </c>
      <c r="X72" s="8">
        <v>455</v>
      </c>
      <c r="Y72" s="8">
        <v>360</v>
      </c>
      <c r="Z72" s="10">
        <v>0</v>
      </c>
      <c r="AA72" s="8">
        <v>569</v>
      </c>
      <c r="AB72" s="10">
        <v>0</v>
      </c>
      <c r="AC72" s="40">
        <v>415.75</v>
      </c>
      <c r="AD72" s="9"/>
      <c r="AE72" s="14" t="s">
        <v>832</v>
      </c>
      <c r="AF72" s="14" t="s">
        <v>832</v>
      </c>
      <c r="AG72" s="9"/>
      <c r="AH72" s="15">
        <v>1</v>
      </c>
      <c r="AI72" s="28"/>
      <c r="AJ72" s="45" t="s">
        <v>814</v>
      </c>
      <c r="AK72" s="9"/>
      <c r="AL72" s="8"/>
      <c r="AM72" s="8" t="s">
        <v>308</v>
      </c>
      <c r="AN72" s="8" t="s">
        <v>10</v>
      </c>
      <c r="AO72" s="8" t="s">
        <v>309</v>
      </c>
      <c r="AP72" s="8" t="s">
        <v>310</v>
      </c>
      <c r="AQ72" s="8">
        <v>961</v>
      </c>
      <c r="AR72" s="8">
        <v>107354</v>
      </c>
      <c r="AS72" s="23"/>
    </row>
    <row r="73" spans="1:51" s="95" customFormat="1" ht="15.95" customHeight="1" x14ac:dyDescent="0.25">
      <c r="A73" s="8" t="s">
        <v>425</v>
      </c>
      <c r="B73" s="9"/>
      <c r="C73" s="46" t="s">
        <v>426</v>
      </c>
      <c r="D73" s="9"/>
      <c r="E73" s="8" t="s">
        <v>427</v>
      </c>
      <c r="F73" s="9"/>
      <c r="G73" s="8">
        <v>5</v>
      </c>
      <c r="H73" s="8">
        <v>8</v>
      </c>
      <c r="I73" s="8">
        <v>7</v>
      </c>
      <c r="J73" s="10">
        <v>0</v>
      </c>
      <c r="K73" s="66">
        <v>7</v>
      </c>
      <c r="L73" s="79">
        <v>0</v>
      </c>
      <c r="M73" s="40">
        <v>6.75</v>
      </c>
      <c r="N73" s="11"/>
      <c r="O73" s="12">
        <v>0.21</v>
      </c>
      <c r="P73" s="12">
        <v>0.35</v>
      </c>
      <c r="Q73" s="12">
        <v>0.3</v>
      </c>
      <c r="R73" s="88">
        <v>0</v>
      </c>
      <c r="S73" s="8">
        <v>0.3</v>
      </c>
      <c r="T73" s="93">
        <v>0</v>
      </c>
      <c r="U73" s="70">
        <v>0.28999999999999998</v>
      </c>
      <c r="V73" s="13"/>
      <c r="W73" s="8">
        <v>237</v>
      </c>
      <c r="X73" s="8">
        <v>348</v>
      </c>
      <c r="Y73" s="8">
        <v>248</v>
      </c>
      <c r="Z73" s="10">
        <v>0</v>
      </c>
      <c r="AA73" s="8">
        <v>262</v>
      </c>
      <c r="AB73" s="10">
        <v>0</v>
      </c>
      <c r="AC73" s="40">
        <v>273.75</v>
      </c>
      <c r="AD73" s="9"/>
      <c r="AE73" s="14" t="s">
        <v>832</v>
      </c>
      <c r="AF73" s="14" t="s">
        <v>832</v>
      </c>
      <c r="AG73" s="9"/>
      <c r="AH73" s="15">
        <v>1</v>
      </c>
      <c r="AI73" s="28"/>
      <c r="AJ73" s="45" t="s">
        <v>814</v>
      </c>
      <c r="AK73" s="9"/>
      <c r="AL73" s="8"/>
      <c r="AM73" s="8" t="s">
        <v>428</v>
      </c>
      <c r="AN73" s="8" t="s">
        <v>10</v>
      </c>
      <c r="AO73" s="8" t="s">
        <v>429</v>
      </c>
      <c r="AP73" s="8" t="s">
        <v>430</v>
      </c>
      <c r="AQ73" s="8">
        <v>703</v>
      </c>
      <c r="AR73" s="8">
        <v>76348</v>
      </c>
      <c r="AS73" s="23"/>
    </row>
    <row r="74" spans="1:51" s="95" customFormat="1" ht="15.95" customHeight="1" x14ac:dyDescent="0.25">
      <c r="A74" s="8" t="s">
        <v>413</v>
      </c>
      <c r="B74" s="9"/>
      <c r="C74" s="46" t="s">
        <v>414</v>
      </c>
      <c r="D74" s="9"/>
      <c r="E74" s="8" t="s">
        <v>415</v>
      </c>
      <c r="F74" s="9"/>
      <c r="G74" s="8">
        <v>5</v>
      </c>
      <c r="H74" s="8">
        <v>4</v>
      </c>
      <c r="I74" s="8">
        <v>5</v>
      </c>
      <c r="J74" s="10">
        <v>0</v>
      </c>
      <c r="K74" s="66">
        <v>22</v>
      </c>
      <c r="L74" s="79">
        <v>0</v>
      </c>
      <c r="M74" s="40">
        <v>9</v>
      </c>
      <c r="N74" s="11"/>
      <c r="O74" s="12">
        <v>0.27</v>
      </c>
      <c r="P74" s="12">
        <v>0.21</v>
      </c>
      <c r="Q74" s="12">
        <v>0.21</v>
      </c>
      <c r="R74" s="88">
        <v>0</v>
      </c>
      <c r="S74" s="8">
        <v>1.51</v>
      </c>
      <c r="T74" s="93">
        <v>0</v>
      </c>
      <c r="U74" s="70">
        <v>0.55000000000000004</v>
      </c>
      <c r="V74" s="13"/>
      <c r="W74" s="8">
        <v>232</v>
      </c>
      <c r="X74" s="8">
        <v>192</v>
      </c>
      <c r="Y74" s="8">
        <v>225</v>
      </c>
      <c r="Z74" s="10">
        <v>0</v>
      </c>
      <c r="AA74" s="8">
        <v>1039</v>
      </c>
      <c r="AB74" s="10">
        <v>0</v>
      </c>
      <c r="AC74" s="40">
        <v>422</v>
      </c>
      <c r="AD74" s="9"/>
      <c r="AE74" s="14" t="s">
        <v>832</v>
      </c>
      <c r="AF74" s="14" t="s">
        <v>832</v>
      </c>
      <c r="AG74" s="9"/>
      <c r="AH74" s="15">
        <v>1</v>
      </c>
      <c r="AI74" s="28"/>
      <c r="AJ74" s="45" t="s">
        <v>814</v>
      </c>
      <c r="AK74" s="9"/>
      <c r="AL74" s="8"/>
      <c r="AM74" s="8"/>
      <c r="AN74" s="8" t="s">
        <v>10</v>
      </c>
      <c r="AO74" s="8" t="s">
        <v>416</v>
      </c>
      <c r="AP74" s="8" t="s">
        <v>417</v>
      </c>
      <c r="AQ74" s="8">
        <v>705</v>
      </c>
      <c r="AR74" s="8">
        <v>74768</v>
      </c>
      <c r="AS74" s="23"/>
    </row>
    <row r="75" spans="1:51" s="95" customFormat="1" ht="15.95" customHeight="1" x14ac:dyDescent="0.25">
      <c r="A75" s="8" t="s">
        <v>391</v>
      </c>
      <c r="B75" s="9"/>
      <c r="C75" s="46" t="s">
        <v>392</v>
      </c>
      <c r="D75" s="9"/>
      <c r="E75" s="8" t="s">
        <v>393</v>
      </c>
      <c r="F75" s="9"/>
      <c r="G75" s="8">
        <v>5</v>
      </c>
      <c r="H75" s="8">
        <v>4</v>
      </c>
      <c r="I75" s="8">
        <v>6</v>
      </c>
      <c r="J75" s="10">
        <v>0</v>
      </c>
      <c r="K75" s="66">
        <v>11</v>
      </c>
      <c r="L75" s="79">
        <v>0</v>
      </c>
      <c r="M75" s="40">
        <v>6.5</v>
      </c>
      <c r="N75" s="11"/>
      <c r="O75" s="12">
        <v>0.18</v>
      </c>
      <c r="P75" s="12">
        <v>0.18</v>
      </c>
      <c r="Q75" s="12">
        <v>0.22</v>
      </c>
      <c r="R75" s="88">
        <v>0</v>
      </c>
      <c r="S75" s="8">
        <v>0.54</v>
      </c>
      <c r="T75" s="93">
        <v>0</v>
      </c>
      <c r="U75" s="70">
        <v>0.28000000000000003</v>
      </c>
      <c r="V75" s="13"/>
      <c r="W75" s="8">
        <v>239</v>
      </c>
      <c r="X75" s="8">
        <v>148</v>
      </c>
      <c r="Y75" s="8">
        <v>239</v>
      </c>
      <c r="Z75" s="10">
        <v>0</v>
      </c>
      <c r="AA75" s="8">
        <v>572</v>
      </c>
      <c r="AB75" s="10">
        <v>0</v>
      </c>
      <c r="AC75" s="40">
        <v>299.5</v>
      </c>
      <c r="AD75" s="9"/>
      <c r="AE75" s="14" t="s">
        <v>832</v>
      </c>
      <c r="AF75" s="14" t="s">
        <v>832</v>
      </c>
      <c r="AG75" s="9"/>
      <c r="AH75" s="15">
        <v>1</v>
      </c>
      <c r="AI75" s="28"/>
      <c r="AJ75" s="45" t="s">
        <v>814</v>
      </c>
      <c r="AK75" s="9"/>
      <c r="AL75" s="8"/>
      <c r="AM75" s="8"/>
      <c r="AN75" s="8" t="s">
        <v>10</v>
      </c>
      <c r="AO75" s="8" t="s">
        <v>394</v>
      </c>
      <c r="AP75" s="8" t="s">
        <v>395</v>
      </c>
      <c r="AQ75" s="8">
        <v>1004</v>
      </c>
      <c r="AR75" s="8">
        <v>109776</v>
      </c>
      <c r="AS75" s="23"/>
    </row>
    <row r="76" spans="1:51" s="95" customFormat="1" ht="15.95" customHeight="1" x14ac:dyDescent="0.25">
      <c r="A76" s="8" t="s">
        <v>500</v>
      </c>
      <c r="B76" s="9"/>
      <c r="C76" s="46" t="s">
        <v>501</v>
      </c>
      <c r="D76" s="9"/>
      <c r="E76" s="8" t="s">
        <v>502</v>
      </c>
      <c r="F76" s="9"/>
      <c r="G76" s="8">
        <v>4</v>
      </c>
      <c r="H76" s="8">
        <v>5</v>
      </c>
      <c r="I76" s="8">
        <v>4</v>
      </c>
      <c r="J76" s="10">
        <v>0</v>
      </c>
      <c r="K76" s="66">
        <v>11</v>
      </c>
      <c r="L76" s="79">
        <v>0</v>
      </c>
      <c r="M76" s="40">
        <v>6</v>
      </c>
      <c r="N76" s="11"/>
      <c r="O76" s="12">
        <v>0.18</v>
      </c>
      <c r="P76" s="12">
        <v>0.24</v>
      </c>
      <c r="Q76" s="12">
        <v>0.14000000000000001</v>
      </c>
      <c r="R76" s="88">
        <v>0</v>
      </c>
      <c r="S76" s="8">
        <v>0.59</v>
      </c>
      <c r="T76" s="93">
        <v>0</v>
      </c>
      <c r="U76" s="70">
        <v>0.28749999999999998</v>
      </c>
      <c r="V76" s="13"/>
      <c r="W76" s="8">
        <v>142</v>
      </c>
      <c r="X76" s="8">
        <v>157</v>
      </c>
      <c r="Y76" s="8">
        <v>161</v>
      </c>
      <c r="Z76" s="10">
        <v>0</v>
      </c>
      <c r="AA76" s="8">
        <v>618</v>
      </c>
      <c r="AB76" s="10">
        <v>0</v>
      </c>
      <c r="AC76" s="40">
        <v>269.5</v>
      </c>
      <c r="AD76" s="9"/>
      <c r="AE76" s="14" t="s">
        <v>832</v>
      </c>
      <c r="AF76" s="14" t="s">
        <v>832</v>
      </c>
      <c r="AG76" s="9"/>
      <c r="AH76" s="15">
        <v>1</v>
      </c>
      <c r="AI76" s="28"/>
      <c r="AJ76" s="45" t="s">
        <v>814</v>
      </c>
      <c r="AK76" s="9"/>
      <c r="AL76" s="8" t="s">
        <v>503</v>
      </c>
      <c r="AM76" s="8" t="s">
        <v>504</v>
      </c>
      <c r="AN76" s="8" t="s">
        <v>10</v>
      </c>
      <c r="AO76" s="8" t="s">
        <v>505</v>
      </c>
      <c r="AP76" s="8" t="s">
        <v>506</v>
      </c>
      <c r="AQ76" s="8">
        <v>775</v>
      </c>
      <c r="AR76" s="8">
        <v>85670</v>
      </c>
      <c r="AS76" s="23"/>
      <c r="AV76" s="108"/>
      <c r="AW76" s="108"/>
      <c r="AX76" s="108"/>
      <c r="AY76" s="108"/>
    </row>
    <row r="77" spans="1:51" s="95" customFormat="1" ht="15.95" customHeight="1" x14ac:dyDescent="0.25">
      <c r="A77" s="8" t="s">
        <v>552</v>
      </c>
      <c r="B77" s="9"/>
      <c r="C77" s="46" t="s">
        <v>553</v>
      </c>
      <c r="D77" s="9"/>
      <c r="E77" s="8" t="s">
        <v>554</v>
      </c>
      <c r="F77" s="9"/>
      <c r="G77" s="8">
        <v>4</v>
      </c>
      <c r="H77" s="8">
        <v>5</v>
      </c>
      <c r="I77" s="8">
        <v>7</v>
      </c>
      <c r="J77" s="10">
        <v>0</v>
      </c>
      <c r="K77" s="66">
        <v>12</v>
      </c>
      <c r="L77" s="79">
        <v>0</v>
      </c>
      <c r="M77" s="40">
        <v>7</v>
      </c>
      <c r="N77" s="11"/>
      <c r="O77" s="12">
        <v>0.13</v>
      </c>
      <c r="P77" s="12">
        <v>0.16</v>
      </c>
      <c r="Q77" s="12">
        <v>0.23</v>
      </c>
      <c r="R77" s="88">
        <v>0</v>
      </c>
      <c r="S77" s="8">
        <v>0.43</v>
      </c>
      <c r="T77" s="93">
        <v>0</v>
      </c>
      <c r="U77" s="70">
        <v>0.23749999999999999</v>
      </c>
      <c r="V77" s="13"/>
      <c r="W77" s="8">
        <v>152</v>
      </c>
      <c r="X77" s="8">
        <v>171</v>
      </c>
      <c r="Y77" s="8">
        <v>221</v>
      </c>
      <c r="Z77" s="10">
        <v>0</v>
      </c>
      <c r="AA77" s="8">
        <v>456</v>
      </c>
      <c r="AB77" s="10">
        <v>0</v>
      </c>
      <c r="AC77" s="40">
        <v>250</v>
      </c>
      <c r="AD77" s="9"/>
      <c r="AE77" s="14" t="s">
        <v>832</v>
      </c>
      <c r="AF77" s="14" t="s">
        <v>832</v>
      </c>
      <c r="AG77" s="9"/>
      <c r="AH77" s="15">
        <v>1</v>
      </c>
      <c r="AI77" s="28"/>
      <c r="AJ77" s="45" t="s">
        <v>814</v>
      </c>
      <c r="AK77" s="9"/>
      <c r="AL77" s="8" t="s">
        <v>555</v>
      </c>
      <c r="AM77" s="8" t="s">
        <v>786</v>
      </c>
      <c r="AN77" s="8" t="s">
        <v>10</v>
      </c>
      <c r="AO77" s="8" t="s">
        <v>556</v>
      </c>
      <c r="AP77" s="8" t="s">
        <v>557</v>
      </c>
      <c r="AQ77" s="8">
        <v>1051</v>
      </c>
      <c r="AR77" s="8">
        <v>121627</v>
      </c>
      <c r="AS77" s="23"/>
    </row>
    <row r="78" spans="1:51" s="95" customFormat="1" ht="15.95" customHeight="1" x14ac:dyDescent="0.25">
      <c r="A78" s="8" t="s">
        <v>681</v>
      </c>
      <c r="B78" s="9"/>
      <c r="C78" s="46" t="s">
        <v>682</v>
      </c>
      <c r="D78" s="9"/>
      <c r="E78" s="8" t="s">
        <v>683</v>
      </c>
      <c r="F78" s="9"/>
      <c r="G78" s="8">
        <v>2</v>
      </c>
      <c r="H78" s="8">
        <v>2</v>
      </c>
      <c r="I78" s="8">
        <v>5</v>
      </c>
      <c r="J78" s="10">
        <v>0</v>
      </c>
      <c r="K78" s="66">
        <v>2</v>
      </c>
      <c r="L78" s="79">
        <v>0</v>
      </c>
      <c r="M78" s="40">
        <v>2.75</v>
      </c>
      <c r="N78" s="9"/>
      <c r="O78" s="12">
        <v>0.06</v>
      </c>
      <c r="P78" s="12">
        <v>0.06</v>
      </c>
      <c r="Q78" s="12">
        <v>0.15</v>
      </c>
      <c r="R78" s="88">
        <v>0</v>
      </c>
      <c r="S78" s="8">
        <v>0.06</v>
      </c>
      <c r="T78" s="93">
        <v>0</v>
      </c>
      <c r="U78" s="70">
        <v>8.2500000000000004E-2</v>
      </c>
      <c r="V78" s="13"/>
      <c r="W78" s="8">
        <v>79</v>
      </c>
      <c r="X78" s="8">
        <v>76</v>
      </c>
      <c r="Y78" s="8">
        <v>152</v>
      </c>
      <c r="Z78" s="10">
        <v>0</v>
      </c>
      <c r="AA78" s="8">
        <v>79</v>
      </c>
      <c r="AB78" s="10">
        <v>0</v>
      </c>
      <c r="AC78" s="40">
        <v>96.5</v>
      </c>
      <c r="AD78" s="9"/>
      <c r="AE78" s="14" t="s">
        <v>832</v>
      </c>
      <c r="AF78" s="14" t="s">
        <v>832</v>
      </c>
      <c r="AG78" s="9"/>
      <c r="AH78" s="14">
        <v>0</v>
      </c>
      <c r="AI78" s="28"/>
      <c r="AJ78" s="45" t="s">
        <v>814</v>
      </c>
      <c r="AK78" s="9"/>
      <c r="AL78" s="8" t="s">
        <v>684</v>
      </c>
      <c r="AM78" s="8" t="s">
        <v>803</v>
      </c>
      <c r="AN78" s="8" t="s">
        <v>10</v>
      </c>
      <c r="AO78" s="8" t="s">
        <v>685</v>
      </c>
      <c r="AP78" s="8" t="s">
        <v>686</v>
      </c>
      <c r="AQ78" s="8">
        <v>1146</v>
      </c>
      <c r="AR78" s="8">
        <v>132060</v>
      </c>
      <c r="AS78" s="23"/>
    </row>
    <row r="79" spans="1:51" s="95" customFormat="1" ht="15.95" customHeight="1" x14ac:dyDescent="0.25">
      <c r="A79" s="8" t="s">
        <v>352</v>
      </c>
      <c r="B79" s="9"/>
      <c r="C79" s="46" t="s">
        <v>353</v>
      </c>
      <c r="D79" s="9"/>
      <c r="E79" s="8" t="s">
        <v>354</v>
      </c>
      <c r="F79" s="9"/>
      <c r="G79" s="8">
        <v>5</v>
      </c>
      <c r="H79" s="8">
        <v>6</v>
      </c>
      <c r="I79" s="8">
        <v>3</v>
      </c>
      <c r="J79" s="10">
        <v>0</v>
      </c>
      <c r="K79" s="66">
        <v>24</v>
      </c>
      <c r="L79" s="79">
        <v>0</v>
      </c>
      <c r="M79" s="40">
        <v>9.5</v>
      </c>
      <c r="N79" s="11"/>
      <c r="O79" s="12">
        <v>7.0000000000000007E-2</v>
      </c>
      <c r="P79" s="12">
        <v>0.08</v>
      </c>
      <c r="Q79" s="12">
        <v>0.04</v>
      </c>
      <c r="R79" s="88">
        <v>0</v>
      </c>
      <c r="S79" s="8">
        <v>0.38</v>
      </c>
      <c r="T79" s="93">
        <v>0</v>
      </c>
      <c r="U79" s="70">
        <v>0.14250000000000002</v>
      </c>
      <c r="V79" s="13"/>
      <c r="W79" s="8">
        <v>238</v>
      </c>
      <c r="X79" s="8">
        <v>288</v>
      </c>
      <c r="Y79" s="8">
        <v>179</v>
      </c>
      <c r="Z79" s="10">
        <v>0</v>
      </c>
      <c r="AA79" s="8">
        <v>1074</v>
      </c>
      <c r="AB79" s="10">
        <v>0</v>
      </c>
      <c r="AC79" s="40">
        <v>444.75</v>
      </c>
      <c r="AD79" s="9"/>
      <c r="AE79" s="14" t="s">
        <v>832</v>
      </c>
      <c r="AF79" s="14" t="s">
        <v>832</v>
      </c>
      <c r="AG79" s="9"/>
      <c r="AH79" s="15">
        <v>1</v>
      </c>
      <c r="AI79" s="28"/>
      <c r="AJ79" s="45" t="s">
        <v>814</v>
      </c>
      <c r="AK79" s="9"/>
      <c r="AL79" s="8"/>
      <c r="AM79" s="8" t="s">
        <v>802</v>
      </c>
      <c r="AN79" s="8" t="s">
        <v>10</v>
      </c>
      <c r="AO79" s="8" t="s">
        <v>355</v>
      </c>
      <c r="AP79" s="8" t="s">
        <v>356</v>
      </c>
      <c r="AQ79" s="8">
        <v>2530</v>
      </c>
      <c r="AR79" s="8">
        <v>281537</v>
      </c>
      <c r="AS79" s="23"/>
    </row>
    <row r="80" spans="1:51" s="95" customFormat="1" ht="15.95" customHeight="1" x14ac:dyDescent="0.25">
      <c r="A80" s="8" t="s">
        <v>295</v>
      </c>
      <c r="B80" s="9"/>
      <c r="C80" s="46" t="s">
        <v>296</v>
      </c>
      <c r="D80" s="9"/>
      <c r="E80" s="8" t="s">
        <v>297</v>
      </c>
      <c r="F80" s="9"/>
      <c r="G80" s="8">
        <v>6</v>
      </c>
      <c r="H80" s="8">
        <v>5</v>
      </c>
      <c r="I80" s="8">
        <v>2</v>
      </c>
      <c r="J80" s="10">
        <v>0</v>
      </c>
      <c r="K80" s="66">
        <v>36</v>
      </c>
      <c r="L80" s="79">
        <v>0</v>
      </c>
      <c r="M80" s="40">
        <v>12.25</v>
      </c>
      <c r="N80" s="11"/>
      <c r="O80" s="12">
        <v>7.0000000000000007E-2</v>
      </c>
      <c r="P80" s="12">
        <v>0.06</v>
      </c>
      <c r="Q80" s="12">
        <v>0.02</v>
      </c>
      <c r="R80" s="88">
        <v>0</v>
      </c>
      <c r="S80" s="8">
        <v>0.51</v>
      </c>
      <c r="T80" s="93">
        <v>0</v>
      </c>
      <c r="U80" s="70">
        <v>0.16500000000000001</v>
      </c>
      <c r="V80" s="13"/>
      <c r="W80" s="8">
        <v>264</v>
      </c>
      <c r="X80" s="8">
        <v>200</v>
      </c>
      <c r="Y80" s="8">
        <v>113</v>
      </c>
      <c r="Z80" s="10">
        <v>0</v>
      </c>
      <c r="AA80" s="8">
        <v>1626</v>
      </c>
      <c r="AB80" s="10">
        <v>0</v>
      </c>
      <c r="AC80" s="40">
        <v>550.75</v>
      </c>
      <c r="AD80" s="9"/>
      <c r="AE80" s="14" t="s">
        <v>832</v>
      </c>
      <c r="AF80" s="14" t="s">
        <v>832</v>
      </c>
      <c r="AG80" s="9"/>
      <c r="AH80" s="47">
        <v>1</v>
      </c>
      <c r="AI80" s="28"/>
      <c r="AJ80" s="45" t="s">
        <v>814</v>
      </c>
      <c r="AK80" s="111"/>
      <c r="AL80" s="8"/>
      <c r="AM80" s="8"/>
      <c r="AN80" s="8" t="s">
        <v>10</v>
      </c>
      <c r="AO80" s="8" t="s">
        <v>298</v>
      </c>
      <c r="AP80" s="8" t="s">
        <v>299</v>
      </c>
      <c r="AQ80" s="8">
        <v>2973</v>
      </c>
      <c r="AR80" s="8">
        <v>326776</v>
      </c>
      <c r="AS80" s="112"/>
    </row>
    <row r="81" spans="1:45" s="96" customFormat="1" ht="20.100000000000001" customHeight="1" x14ac:dyDescent="0.2">
      <c r="A81" s="34" t="s">
        <v>739</v>
      </c>
      <c r="B81" s="35"/>
      <c r="C81" s="35"/>
      <c r="D81" s="35"/>
      <c r="E81" s="35"/>
      <c r="F81" s="35"/>
      <c r="G81" s="35"/>
      <c r="H81" s="35"/>
      <c r="I81" s="35"/>
      <c r="J81" s="80"/>
      <c r="K81" s="35"/>
      <c r="L81" s="80"/>
      <c r="M81" s="35"/>
      <c r="N81" s="35"/>
      <c r="O81" s="36">
        <v>10</v>
      </c>
      <c r="P81" s="35"/>
      <c r="Q81" s="35"/>
      <c r="R81" s="80"/>
      <c r="S81" s="35"/>
      <c r="T81" s="92"/>
      <c r="U81" s="69"/>
      <c r="V81" s="35"/>
      <c r="W81" s="35"/>
      <c r="X81" s="35"/>
      <c r="Y81" s="35"/>
      <c r="Z81" s="80"/>
      <c r="AA81" s="35"/>
      <c r="AB81" s="80"/>
      <c r="AC81" s="35"/>
      <c r="AD81" s="35"/>
      <c r="AE81" s="35"/>
      <c r="AF81" s="35"/>
      <c r="AG81" s="35"/>
      <c r="AH81" s="35"/>
      <c r="AI81" s="35"/>
      <c r="AJ81" s="62" t="s">
        <v>815</v>
      </c>
      <c r="AK81" s="35"/>
      <c r="AL81" s="35"/>
      <c r="AM81" s="35"/>
      <c r="AN81" s="35"/>
      <c r="AO81" s="35"/>
      <c r="AP81" s="35"/>
      <c r="AQ81" s="35"/>
      <c r="AR81" s="35"/>
      <c r="AS81" s="38"/>
    </row>
    <row r="82" spans="1:45" s="95" customFormat="1" ht="15.95" customHeight="1" x14ac:dyDescent="0.25">
      <c r="A82" s="8" t="s">
        <v>63</v>
      </c>
      <c r="B82" s="9"/>
      <c r="C82" s="46" t="s">
        <v>64</v>
      </c>
      <c r="D82" s="9"/>
      <c r="E82" s="8" t="s">
        <v>65</v>
      </c>
      <c r="F82" s="9"/>
      <c r="G82" s="8">
        <v>24</v>
      </c>
      <c r="H82" s="8">
        <v>26</v>
      </c>
      <c r="I82" s="8">
        <v>16</v>
      </c>
      <c r="J82" s="10">
        <v>0</v>
      </c>
      <c r="K82" s="66">
        <v>41</v>
      </c>
      <c r="L82" s="79">
        <v>0</v>
      </c>
      <c r="M82" s="40">
        <v>26.75</v>
      </c>
      <c r="N82" s="11"/>
      <c r="O82" s="12">
        <v>0.23</v>
      </c>
      <c r="P82" s="12">
        <v>0.25</v>
      </c>
      <c r="Q82" s="12">
        <v>0.14000000000000001</v>
      </c>
      <c r="R82" s="88">
        <v>0</v>
      </c>
      <c r="S82" s="8">
        <v>0.43</v>
      </c>
      <c r="T82" s="93">
        <v>0</v>
      </c>
      <c r="U82" s="70">
        <v>0.26250000000000001</v>
      </c>
      <c r="V82" s="13"/>
      <c r="W82" s="8">
        <v>1013</v>
      </c>
      <c r="X82" s="8">
        <v>1124</v>
      </c>
      <c r="Y82" s="8">
        <v>694</v>
      </c>
      <c r="Z82" s="10">
        <v>0</v>
      </c>
      <c r="AA82" s="8">
        <v>1850</v>
      </c>
      <c r="AB82" s="10">
        <v>0</v>
      </c>
      <c r="AC82" s="40">
        <v>1170.25</v>
      </c>
      <c r="AD82" s="9"/>
      <c r="AE82" s="14" t="s">
        <v>832</v>
      </c>
      <c r="AF82" s="14" t="s">
        <v>832</v>
      </c>
      <c r="AG82" s="9"/>
      <c r="AH82" s="14">
        <v>0</v>
      </c>
      <c r="AI82" s="28"/>
      <c r="AJ82" s="45" t="s">
        <v>815</v>
      </c>
      <c r="AK82" s="9"/>
      <c r="AL82" s="8"/>
      <c r="AM82" s="8"/>
      <c r="AN82" s="8" t="s">
        <v>10</v>
      </c>
      <c r="AO82" s="8" t="s">
        <v>66</v>
      </c>
      <c r="AP82" s="8" t="s">
        <v>67</v>
      </c>
      <c r="AQ82" s="8">
        <v>3829</v>
      </c>
      <c r="AR82" s="8">
        <v>434046</v>
      </c>
      <c r="AS82" s="23"/>
    </row>
    <row r="83" spans="1:45" s="95" customFormat="1" ht="15.95" customHeight="1" x14ac:dyDescent="0.25">
      <c r="A83" s="8" t="s">
        <v>346</v>
      </c>
      <c r="B83" s="9"/>
      <c r="C83" s="46" t="s">
        <v>347</v>
      </c>
      <c r="D83" s="9"/>
      <c r="E83" s="8" t="s">
        <v>348</v>
      </c>
      <c r="F83" s="9"/>
      <c r="G83" s="8">
        <v>6</v>
      </c>
      <c r="H83" s="8">
        <v>6</v>
      </c>
      <c r="I83" s="8">
        <v>4</v>
      </c>
      <c r="J83" s="10">
        <v>0</v>
      </c>
      <c r="K83" s="8">
        <v>26</v>
      </c>
      <c r="L83" s="10">
        <v>0</v>
      </c>
      <c r="M83" s="40">
        <v>10.5</v>
      </c>
      <c r="N83" s="11"/>
      <c r="O83" s="12">
        <v>0.06</v>
      </c>
      <c r="P83" s="12">
        <v>7.0000000000000007E-2</v>
      </c>
      <c r="Q83" s="12">
        <v>0.23</v>
      </c>
      <c r="R83" s="88">
        <v>0</v>
      </c>
      <c r="S83" s="68">
        <v>1.8</v>
      </c>
      <c r="T83" s="114">
        <v>0</v>
      </c>
      <c r="U83" s="70">
        <v>0.54</v>
      </c>
      <c r="V83" s="13"/>
      <c r="W83" s="8">
        <v>214</v>
      </c>
      <c r="X83" s="8">
        <v>243</v>
      </c>
      <c r="Y83" s="8">
        <v>173</v>
      </c>
      <c r="Z83" s="10">
        <v>0</v>
      </c>
      <c r="AA83" s="8">
        <v>1238</v>
      </c>
      <c r="AB83" s="10">
        <v>0</v>
      </c>
      <c r="AC83" s="40">
        <v>467</v>
      </c>
      <c r="AD83" s="9"/>
      <c r="AE83" s="14" t="s">
        <v>832</v>
      </c>
      <c r="AF83" s="14" t="s">
        <v>832</v>
      </c>
      <c r="AG83" s="9"/>
      <c r="AH83" s="15">
        <v>1</v>
      </c>
      <c r="AI83" s="28"/>
      <c r="AJ83" s="45" t="s">
        <v>815</v>
      </c>
      <c r="AK83" s="9"/>
      <c r="AL83" s="8" t="s">
        <v>349</v>
      </c>
      <c r="AM83" s="8" t="s">
        <v>787</v>
      </c>
      <c r="AN83" s="8" t="s">
        <v>10</v>
      </c>
      <c r="AO83" s="8" t="s">
        <v>350</v>
      </c>
      <c r="AP83" s="8" t="s">
        <v>351</v>
      </c>
      <c r="AQ83" s="8">
        <v>3072</v>
      </c>
      <c r="AR83" s="8">
        <v>337180</v>
      </c>
      <c r="AS83" s="23"/>
    </row>
    <row r="84" spans="1:45" s="96" customFormat="1" ht="20.100000000000001" customHeight="1" x14ac:dyDescent="0.2">
      <c r="A84" s="34" t="s">
        <v>738</v>
      </c>
      <c r="B84" s="35"/>
      <c r="C84" s="35"/>
      <c r="D84" s="35"/>
      <c r="E84" s="35"/>
      <c r="F84" s="35"/>
      <c r="G84" s="35"/>
      <c r="H84" s="35"/>
      <c r="I84" s="35"/>
      <c r="J84" s="80"/>
      <c r="K84" s="35"/>
      <c r="L84" s="80"/>
      <c r="M84" s="35"/>
      <c r="N84" s="35"/>
      <c r="O84" s="36">
        <v>10</v>
      </c>
      <c r="P84" s="35"/>
      <c r="Q84" s="35"/>
      <c r="R84" s="80"/>
      <c r="S84" s="35"/>
      <c r="T84" s="92"/>
      <c r="U84" s="69"/>
      <c r="V84" s="35"/>
      <c r="W84" s="35"/>
      <c r="X84" s="35"/>
      <c r="Y84" s="35"/>
      <c r="Z84" s="80"/>
      <c r="AA84" s="35"/>
      <c r="AB84" s="80"/>
      <c r="AC84" s="35"/>
      <c r="AD84" s="35"/>
      <c r="AE84" s="35"/>
      <c r="AF84" s="35"/>
      <c r="AG84" s="35"/>
      <c r="AH84" s="35"/>
      <c r="AI84" s="35"/>
      <c r="AJ84" s="62" t="s">
        <v>816</v>
      </c>
      <c r="AK84" s="35"/>
      <c r="AL84" s="35"/>
      <c r="AM84" s="35"/>
      <c r="AN84" s="35"/>
      <c r="AO84" s="35"/>
      <c r="AP84" s="35"/>
      <c r="AQ84" s="35"/>
      <c r="AR84" s="35"/>
      <c r="AS84" s="38"/>
    </row>
    <row r="85" spans="1:45" s="95" customFormat="1" ht="15.95" customHeight="1" x14ac:dyDescent="0.25">
      <c r="A85" s="8" t="s">
        <v>277</v>
      </c>
      <c r="B85" s="9"/>
      <c r="C85" s="46" t="s">
        <v>278</v>
      </c>
      <c r="D85" s="9"/>
      <c r="E85" s="8" t="s">
        <v>279</v>
      </c>
      <c r="F85" s="9"/>
      <c r="G85" s="8">
        <v>7</v>
      </c>
      <c r="H85" s="8">
        <v>7</v>
      </c>
      <c r="I85" s="8">
        <v>5</v>
      </c>
      <c r="J85" s="10">
        <v>0</v>
      </c>
      <c r="K85" s="66">
        <v>14</v>
      </c>
      <c r="L85" s="79">
        <v>0</v>
      </c>
      <c r="M85" s="40">
        <v>8.25</v>
      </c>
      <c r="N85" s="11"/>
      <c r="O85" s="12">
        <v>0.19</v>
      </c>
      <c r="P85" s="12">
        <v>0.19</v>
      </c>
      <c r="Q85" s="12">
        <v>0.13</v>
      </c>
      <c r="R85" s="88">
        <v>0</v>
      </c>
      <c r="S85" s="8">
        <v>0.43</v>
      </c>
      <c r="T85" s="93">
        <v>0</v>
      </c>
      <c r="U85" s="70">
        <v>0.23499999999999999</v>
      </c>
      <c r="V85" s="13"/>
      <c r="W85" s="8">
        <v>237</v>
      </c>
      <c r="X85" s="8">
        <v>297</v>
      </c>
      <c r="Y85" s="8">
        <v>197</v>
      </c>
      <c r="Z85" s="10">
        <v>0</v>
      </c>
      <c r="AA85" s="8">
        <v>559</v>
      </c>
      <c r="AB85" s="10">
        <v>0</v>
      </c>
      <c r="AC85" s="40">
        <v>322.5</v>
      </c>
      <c r="AD85" s="9"/>
      <c r="AE85" s="14" t="s">
        <v>832</v>
      </c>
      <c r="AF85" s="14" t="s">
        <v>832</v>
      </c>
      <c r="AG85" s="9"/>
      <c r="AH85" s="14">
        <v>0</v>
      </c>
      <c r="AI85" s="28"/>
      <c r="AJ85" s="45" t="s">
        <v>816</v>
      </c>
      <c r="AK85" s="9"/>
      <c r="AL85" s="8" t="s">
        <v>280</v>
      </c>
      <c r="AM85" s="8" t="s">
        <v>281</v>
      </c>
      <c r="AN85" s="8" t="s">
        <v>10</v>
      </c>
      <c r="AO85" s="8" t="s">
        <v>282</v>
      </c>
      <c r="AP85" s="8" t="s">
        <v>283</v>
      </c>
      <c r="AQ85" s="8">
        <v>1233</v>
      </c>
      <c r="AR85" s="8">
        <v>143235</v>
      </c>
      <c r="AS85" s="23"/>
    </row>
    <row r="86" spans="1:45" s="96" customFormat="1" ht="20.100000000000001" customHeight="1" x14ac:dyDescent="0.2">
      <c r="A86" s="34" t="s">
        <v>810</v>
      </c>
      <c r="B86" s="35"/>
      <c r="C86" s="35"/>
      <c r="D86" s="35"/>
      <c r="E86" s="35"/>
      <c r="F86" s="35"/>
      <c r="G86" s="35"/>
      <c r="H86" s="35"/>
      <c r="I86" s="35"/>
      <c r="J86" s="80"/>
      <c r="K86" s="35"/>
      <c r="L86" s="80"/>
      <c r="M86" s="35"/>
      <c r="N86" s="35"/>
      <c r="O86" s="36">
        <v>10</v>
      </c>
      <c r="P86" s="35"/>
      <c r="Q86" s="35"/>
      <c r="R86" s="80"/>
      <c r="S86" s="35"/>
      <c r="T86" s="92"/>
      <c r="U86" s="69"/>
      <c r="V86" s="35"/>
      <c r="W86" s="35"/>
      <c r="X86" s="35"/>
      <c r="Y86" s="35"/>
      <c r="Z86" s="80"/>
      <c r="AA86" s="35"/>
      <c r="AB86" s="80"/>
      <c r="AC86" s="35"/>
      <c r="AD86" s="35"/>
      <c r="AE86" s="35"/>
      <c r="AF86" s="35"/>
      <c r="AG86" s="35"/>
      <c r="AH86" s="35"/>
      <c r="AI86" s="35"/>
      <c r="AJ86" s="62" t="s">
        <v>817</v>
      </c>
      <c r="AK86" s="35"/>
      <c r="AL86" s="35"/>
      <c r="AM86" s="35"/>
      <c r="AN86" s="35"/>
      <c r="AO86" s="35"/>
      <c r="AP86" s="35"/>
      <c r="AQ86" s="35"/>
      <c r="AR86" s="35"/>
      <c r="AS86" s="38"/>
    </row>
    <row r="87" spans="1:45" s="95" customFormat="1" ht="15.95" customHeight="1" x14ac:dyDescent="0.25">
      <c r="A87" s="8" t="s">
        <v>546</v>
      </c>
      <c r="B87" s="9"/>
      <c r="C87" s="46" t="s">
        <v>547</v>
      </c>
      <c r="D87" s="9"/>
      <c r="E87" s="8" t="s">
        <v>548</v>
      </c>
      <c r="F87" s="9"/>
      <c r="G87" s="8">
        <v>4</v>
      </c>
      <c r="H87" s="8">
        <v>3</v>
      </c>
      <c r="I87" s="8">
        <v>4</v>
      </c>
      <c r="J87" s="10">
        <v>0</v>
      </c>
      <c r="K87" s="66">
        <v>5</v>
      </c>
      <c r="L87" s="79">
        <v>0</v>
      </c>
      <c r="M87" s="40">
        <v>4</v>
      </c>
      <c r="N87" s="11"/>
      <c r="O87" s="12">
        <v>1.0900000000000001</v>
      </c>
      <c r="P87" s="12">
        <v>0.74</v>
      </c>
      <c r="Q87" s="12">
        <v>1.0900000000000001</v>
      </c>
      <c r="R87" s="88">
        <v>0</v>
      </c>
      <c r="S87" s="8">
        <v>2.0299999999999998</v>
      </c>
      <c r="T87" s="93">
        <v>0</v>
      </c>
      <c r="U87" s="70">
        <v>1.2374999999999998</v>
      </c>
      <c r="V87" s="13"/>
      <c r="W87" s="8">
        <v>122</v>
      </c>
      <c r="X87" s="8">
        <v>129</v>
      </c>
      <c r="Y87" s="8">
        <v>145</v>
      </c>
      <c r="Z87" s="10">
        <v>0</v>
      </c>
      <c r="AA87" s="8">
        <v>185</v>
      </c>
      <c r="AB87" s="10">
        <v>0</v>
      </c>
      <c r="AC87" s="40">
        <v>145.25</v>
      </c>
      <c r="AD87" s="9"/>
      <c r="AE87" s="14" t="s">
        <v>832</v>
      </c>
      <c r="AF87" s="14" t="s">
        <v>832</v>
      </c>
      <c r="AG87" s="9"/>
      <c r="AH87" s="15">
        <v>1</v>
      </c>
      <c r="AI87" s="28"/>
      <c r="AJ87" s="45" t="s">
        <v>817</v>
      </c>
      <c r="AK87" s="9"/>
      <c r="AL87" s="8"/>
      <c r="AM87" s="8" t="s">
        <v>549</v>
      </c>
      <c r="AN87" s="8" t="s">
        <v>10</v>
      </c>
      <c r="AO87" s="8" t="s">
        <v>550</v>
      </c>
      <c r="AP87" s="8" t="s">
        <v>551</v>
      </c>
      <c r="AQ87" s="8">
        <v>167</v>
      </c>
      <c r="AR87" s="8">
        <v>18761</v>
      </c>
      <c r="AS87" s="23"/>
    </row>
    <row r="88" spans="1:45" s="95" customFormat="1" ht="15.95" customHeight="1" x14ac:dyDescent="0.25">
      <c r="A88" s="8" t="s">
        <v>384</v>
      </c>
      <c r="B88" s="9"/>
      <c r="C88" s="46" t="s">
        <v>385</v>
      </c>
      <c r="D88" s="9"/>
      <c r="E88" s="8" t="s">
        <v>386</v>
      </c>
      <c r="F88" s="9"/>
      <c r="G88" s="8">
        <v>5</v>
      </c>
      <c r="H88" s="8">
        <v>6</v>
      </c>
      <c r="I88" s="8">
        <v>4</v>
      </c>
      <c r="J88" s="10">
        <v>0</v>
      </c>
      <c r="K88" s="66">
        <v>9</v>
      </c>
      <c r="L88" s="79">
        <v>0</v>
      </c>
      <c r="M88" s="40">
        <v>6</v>
      </c>
      <c r="N88" s="11"/>
      <c r="O88" s="12">
        <v>0.49</v>
      </c>
      <c r="P88" s="12">
        <v>0.61</v>
      </c>
      <c r="Q88" s="12">
        <v>0.37</v>
      </c>
      <c r="R88" s="88">
        <v>0</v>
      </c>
      <c r="S88" s="8">
        <v>1.05</v>
      </c>
      <c r="T88" s="93">
        <v>0</v>
      </c>
      <c r="U88" s="70">
        <v>0.63000000000000012</v>
      </c>
      <c r="V88" s="13"/>
      <c r="W88" s="8">
        <v>211</v>
      </c>
      <c r="X88" s="8">
        <v>255</v>
      </c>
      <c r="Y88" s="8">
        <v>145</v>
      </c>
      <c r="Z88" s="10">
        <v>0</v>
      </c>
      <c r="AA88" s="8">
        <v>434</v>
      </c>
      <c r="AB88" s="10">
        <v>0</v>
      </c>
      <c r="AC88" s="40">
        <v>261.25</v>
      </c>
      <c r="AD88" s="9"/>
      <c r="AE88" s="14" t="s">
        <v>832</v>
      </c>
      <c r="AF88" s="14" t="s">
        <v>832</v>
      </c>
      <c r="AG88" s="9"/>
      <c r="AH88" s="15">
        <v>1</v>
      </c>
      <c r="AI88" s="28"/>
      <c r="AJ88" s="45" t="s">
        <v>817</v>
      </c>
      <c r="AK88" s="9"/>
      <c r="AL88" s="8" t="s">
        <v>387</v>
      </c>
      <c r="AM88" s="8" t="s">
        <v>388</v>
      </c>
      <c r="AN88" s="8" t="s">
        <v>10</v>
      </c>
      <c r="AO88" s="8" t="s">
        <v>389</v>
      </c>
      <c r="AP88" s="8" t="s">
        <v>390</v>
      </c>
      <c r="AQ88" s="8">
        <v>414</v>
      </c>
      <c r="AR88" s="8">
        <v>44717</v>
      </c>
      <c r="AS88" s="23"/>
    </row>
    <row r="89" spans="1:45" s="95" customFormat="1" ht="15.95" customHeight="1" x14ac:dyDescent="0.25">
      <c r="A89" s="8" t="s">
        <v>322</v>
      </c>
      <c r="B89" s="9"/>
      <c r="C89" s="46" t="s">
        <v>323</v>
      </c>
      <c r="D89" s="9"/>
      <c r="E89" s="8" t="s">
        <v>324</v>
      </c>
      <c r="F89" s="9"/>
      <c r="G89" s="8">
        <v>6</v>
      </c>
      <c r="H89" s="8">
        <v>6</v>
      </c>
      <c r="I89" s="8">
        <v>5</v>
      </c>
      <c r="J89" s="10">
        <v>0</v>
      </c>
      <c r="K89" s="66">
        <v>11</v>
      </c>
      <c r="L89" s="79">
        <v>0</v>
      </c>
      <c r="M89" s="40">
        <v>7</v>
      </c>
      <c r="N89" s="11"/>
      <c r="O89" s="12">
        <v>0.49</v>
      </c>
      <c r="P89" s="12">
        <v>0.49</v>
      </c>
      <c r="Q89" s="12">
        <v>0.4</v>
      </c>
      <c r="R89" s="88">
        <v>0</v>
      </c>
      <c r="S89" s="8">
        <v>1.0900000000000001</v>
      </c>
      <c r="T89" s="93">
        <v>0</v>
      </c>
      <c r="U89" s="70">
        <v>0.61749999999999994</v>
      </c>
      <c r="V89" s="13"/>
      <c r="W89" s="8">
        <v>293</v>
      </c>
      <c r="X89" s="8">
        <v>304</v>
      </c>
      <c r="Y89" s="8">
        <v>246</v>
      </c>
      <c r="Z89" s="10">
        <v>0</v>
      </c>
      <c r="AA89" s="8">
        <v>561</v>
      </c>
      <c r="AB89" s="10">
        <v>0</v>
      </c>
      <c r="AC89" s="40">
        <v>351</v>
      </c>
      <c r="AD89" s="9"/>
      <c r="AE89" s="14" t="s">
        <v>832</v>
      </c>
      <c r="AF89" s="14" t="s">
        <v>832</v>
      </c>
      <c r="AG89" s="9"/>
      <c r="AH89" s="15">
        <v>1</v>
      </c>
      <c r="AI89" s="28"/>
      <c r="AJ89" s="45" t="s">
        <v>817</v>
      </c>
      <c r="AK89" s="9"/>
      <c r="AL89" s="8"/>
      <c r="AM89" s="8" t="s">
        <v>788</v>
      </c>
      <c r="AN89" s="8" t="s">
        <v>10</v>
      </c>
      <c r="AO89" s="8" t="s">
        <v>325</v>
      </c>
      <c r="AP89" s="8" t="s">
        <v>326</v>
      </c>
      <c r="AQ89" s="8">
        <v>498</v>
      </c>
      <c r="AR89" s="8">
        <v>54634</v>
      </c>
      <c r="AS89" s="23"/>
    </row>
    <row r="90" spans="1:45" s="95" customFormat="1" ht="15.95" customHeight="1" x14ac:dyDescent="0.25">
      <c r="A90" s="8" t="s">
        <v>628</v>
      </c>
      <c r="B90" s="9"/>
      <c r="C90" s="46" t="s">
        <v>621</v>
      </c>
      <c r="D90" s="9"/>
      <c r="E90" s="8" t="s">
        <v>629</v>
      </c>
      <c r="F90" s="9"/>
      <c r="G90" s="8">
        <v>3</v>
      </c>
      <c r="H90" s="8">
        <v>5</v>
      </c>
      <c r="I90" s="8">
        <v>4</v>
      </c>
      <c r="J90" s="10">
        <v>0</v>
      </c>
      <c r="K90" s="66">
        <v>2</v>
      </c>
      <c r="L90" s="79">
        <v>0</v>
      </c>
      <c r="M90" s="40">
        <v>3.5</v>
      </c>
      <c r="N90" s="11"/>
      <c r="O90" s="12">
        <v>0.37</v>
      </c>
      <c r="P90" s="12">
        <v>0.68</v>
      </c>
      <c r="Q90" s="12">
        <v>0.68</v>
      </c>
      <c r="R90" s="88">
        <v>0</v>
      </c>
      <c r="S90" s="8">
        <v>0.223</v>
      </c>
      <c r="T90" s="93">
        <v>0</v>
      </c>
      <c r="U90" s="70">
        <v>0.48825000000000002</v>
      </c>
      <c r="V90" s="13"/>
      <c r="W90" s="8">
        <v>101</v>
      </c>
      <c r="X90" s="8">
        <v>204</v>
      </c>
      <c r="Y90" s="8">
        <v>148</v>
      </c>
      <c r="Z90" s="10">
        <v>0</v>
      </c>
      <c r="AA90" s="8">
        <v>82</v>
      </c>
      <c r="AB90" s="10">
        <v>0</v>
      </c>
      <c r="AC90" s="40">
        <v>133.75</v>
      </c>
      <c r="AD90" s="9"/>
      <c r="AE90" s="14" t="s">
        <v>832</v>
      </c>
      <c r="AF90" s="14" t="s">
        <v>832</v>
      </c>
      <c r="AG90" s="9"/>
      <c r="AH90" s="14">
        <v>0</v>
      </c>
      <c r="AI90" s="28"/>
      <c r="AJ90" s="45" t="s">
        <v>817</v>
      </c>
      <c r="AK90" s="9"/>
      <c r="AL90" s="8"/>
      <c r="AM90" s="8" t="s">
        <v>622</v>
      </c>
      <c r="AN90" s="8" t="s">
        <v>10</v>
      </c>
      <c r="AO90" s="8" t="s">
        <v>828</v>
      </c>
      <c r="AP90" s="8" t="s">
        <v>829</v>
      </c>
      <c r="AQ90" s="8">
        <v>319</v>
      </c>
      <c r="AR90" s="8">
        <v>34406</v>
      </c>
      <c r="AS90" s="23"/>
    </row>
    <row r="91" spans="1:45" s="95" customFormat="1" ht="15.95" customHeight="1" x14ac:dyDescent="0.25">
      <c r="A91" s="8" t="s">
        <v>363</v>
      </c>
      <c r="B91" s="9"/>
      <c r="C91" s="46" t="s">
        <v>364</v>
      </c>
      <c r="D91" s="9"/>
      <c r="E91" s="8" t="s">
        <v>324</v>
      </c>
      <c r="F91" s="9"/>
      <c r="G91" s="8">
        <v>5</v>
      </c>
      <c r="H91" s="8">
        <v>5</v>
      </c>
      <c r="I91" s="8">
        <v>6</v>
      </c>
      <c r="J91" s="10">
        <v>0</v>
      </c>
      <c r="K91" s="66">
        <v>9</v>
      </c>
      <c r="L91" s="79">
        <v>0</v>
      </c>
      <c r="M91" s="40">
        <v>6.25</v>
      </c>
      <c r="N91" s="11"/>
      <c r="O91" s="12">
        <v>0.33</v>
      </c>
      <c r="P91" s="12">
        <v>0.33</v>
      </c>
      <c r="Q91" s="12">
        <v>0.41</v>
      </c>
      <c r="R91" s="88">
        <v>0</v>
      </c>
      <c r="S91" s="8">
        <v>0.68</v>
      </c>
      <c r="T91" s="93">
        <v>0</v>
      </c>
      <c r="U91" s="70">
        <v>0.4375</v>
      </c>
      <c r="V91" s="13"/>
      <c r="W91" s="8">
        <v>287</v>
      </c>
      <c r="X91" s="8">
        <v>275</v>
      </c>
      <c r="Y91" s="8">
        <v>310</v>
      </c>
      <c r="Z91" s="10">
        <v>0</v>
      </c>
      <c r="AA91" s="8">
        <v>458</v>
      </c>
      <c r="AB91" s="10">
        <v>0</v>
      </c>
      <c r="AC91" s="40">
        <v>332.5</v>
      </c>
      <c r="AD91" s="9"/>
      <c r="AE91" s="14" t="s">
        <v>832</v>
      </c>
      <c r="AF91" s="14" t="s">
        <v>832</v>
      </c>
      <c r="AG91" s="9"/>
      <c r="AH91" s="15">
        <v>1</v>
      </c>
      <c r="AI91" s="28"/>
      <c r="AJ91" s="45" t="s">
        <v>817</v>
      </c>
      <c r="AK91" s="9"/>
      <c r="AL91" s="8"/>
      <c r="AM91" s="8"/>
      <c r="AN91" s="8" t="s">
        <v>10</v>
      </c>
      <c r="AO91" s="8" t="s">
        <v>365</v>
      </c>
      <c r="AP91" s="8" t="s">
        <v>366</v>
      </c>
      <c r="AQ91" s="8">
        <v>486</v>
      </c>
      <c r="AR91" s="8">
        <v>54777</v>
      </c>
      <c r="AS91" s="23"/>
    </row>
    <row r="92" spans="1:45" s="95" customFormat="1" ht="15.95" customHeight="1" x14ac:dyDescent="0.25">
      <c r="A92" s="8" t="s">
        <v>186</v>
      </c>
      <c r="B92" s="9"/>
      <c r="C92" s="46" t="s">
        <v>187</v>
      </c>
      <c r="D92" s="9"/>
      <c r="E92" s="8" t="s">
        <v>188</v>
      </c>
      <c r="F92" s="9"/>
      <c r="G92" s="8">
        <v>10</v>
      </c>
      <c r="H92" s="8">
        <v>9</v>
      </c>
      <c r="I92" s="8">
        <v>9</v>
      </c>
      <c r="J92" s="10">
        <v>0</v>
      </c>
      <c r="K92" s="66">
        <v>24</v>
      </c>
      <c r="L92" s="79">
        <v>2</v>
      </c>
      <c r="M92" s="40">
        <v>13</v>
      </c>
      <c r="N92" s="11"/>
      <c r="O92" s="12">
        <v>0.4</v>
      </c>
      <c r="P92" s="12">
        <v>0.36</v>
      </c>
      <c r="Q92" s="12">
        <v>0.26</v>
      </c>
      <c r="R92" s="88">
        <v>0</v>
      </c>
      <c r="S92" s="8">
        <v>1.23</v>
      </c>
      <c r="T92" s="93">
        <v>0.05</v>
      </c>
      <c r="U92" s="70">
        <v>0.5625</v>
      </c>
      <c r="V92" s="13"/>
      <c r="W92" s="8">
        <v>517</v>
      </c>
      <c r="X92" s="8">
        <v>451</v>
      </c>
      <c r="Y92" s="8">
        <v>387</v>
      </c>
      <c r="Z92" s="10">
        <v>0</v>
      </c>
      <c r="AA92" s="8">
        <v>1216</v>
      </c>
      <c r="AB92" s="10">
        <v>94</v>
      </c>
      <c r="AC92" s="40">
        <v>642.75</v>
      </c>
      <c r="AD92" s="9"/>
      <c r="AE92" s="14" t="s">
        <v>832</v>
      </c>
      <c r="AF92" s="14" t="s">
        <v>832</v>
      </c>
      <c r="AG92" s="9"/>
      <c r="AH92" s="15">
        <v>1</v>
      </c>
      <c r="AI92" s="28"/>
      <c r="AJ92" s="45" t="s">
        <v>817</v>
      </c>
      <c r="AK92" s="9"/>
      <c r="AL92" s="8" t="s">
        <v>189</v>
      </c>
      <c r="AM92" s="8" t="s">
        <v>789</v>
      </c>
      <c r="AN92" s="8" t="s">
        <v>10</v>
      </c>
      <c r="AO92" s="8" t="s">
        <v>190</v>
      </c>
      <c r="AP92" s="8" t="s">
        <v>191</v>
      </c>
      <c r="AQ92" s="8">
        <v>1320</v>
      </c>
      <c r="AR92" s="8">
        <v>138760</v>
      </c>
      <c r="AS92" s="23"/>
    </row>
    <row r="93" spans="1:45" s="95" customFormat="1" ht="15.95" customHeight="1" x14ac:dyDescent="0.25">
      <c r="A93" s="8" t="s">
        <v>152</v>
      </c>
      <c r="B93" s="9"/>
      <c r="C93" s="46" t="s">
        <v>153</v>
      </c>
      <c r="D93" s="9"/>
      <c r="E93" s="8" t="s">
        <v>154</v>
      </c>
      <c r="F93" s="9"/>
      <c r="G93" s="8">
        <v>12</v>
      </c>
      <c r="H93" s="8">
        <v>11</v>
      </c>
      <c r="I93" s="8">
        <v>12</v>
      </c>
      <c r="J93" s="10">
        <v>0</v>
      </c>
      <c r="K93" s="66">
        <v>16</v>
      </c>
      <c r="L93" s="79">
        <v>2</v>
      </c>
      <c r="M93" s="40">
        <v>12.75</v>
      </c>
      <c r="N93" s="11"/>
      <c r="O93" s="12">
        <v>0.32</v>
      </c>
      <c r="P93" s="12">
        <v>0.26</v>
      </c>
      <c r="Q93" s="12">
        <v>0.32</v>
      </c>
      <c r="R93" s="88">
        <v>0</v>
      </c>
      <c r="S93" s="8">
        <v>0.48</v>
      </c>
      <c r="T93" s="93">
        <v>0.05</v>
      </c>
      <c r="U93" s="70">
        <v>0.34500000000000003</v>
      </c>
      <c r="V93" s="13"/>
      <c r="W93" s="8">
        <v>548</v>
      </c>
      <c r="X93" s="8">
        <v>482</v>
      </c>
      <c r="Y93" s="8">
        <v>621</v>
      </c>
      <c r="Z93" s="10">
        <v>0</v>
      </c>
      <c r="AA93" s="8">
        <v>754</v>
      </c>
      <c r="AB93" s="10">
        <v>69</v>
      </c>
      <c r="AC93" s="40">
        <v>601.25</v>
      </c>
      <c r="AD93" s="9"/>
      <c r="AE93" s="14" t="s">
        <v>832</v>
      </c>
      <c r="AF93" s="14" t="s">
        <v>832</v>
      </c>
      <c r="AG93" s="9"/>
      <c r="AH93" s="15">
        <v>1</v>
      </c>
      <c r="AI93" s="28"/>
      <c r="AJ93" s="45" t="s">
        <v>817</v>
      </c>
      <c r="AK93" s="9"/>
      <c r="AL93" s="8" t="s">
        <v>155</v>
      </c>
      <c r="AM93" s="8" t="s">
        <v>156</v>
      </c>
      <c r="AN93" s="8" t="s">
        <v>10</v>
      </c>
      <c r="AO93" s="8" t="s">
        <v>157</v>
      </c>
      <c r="AP93" s="8" t="s">
        <v>158</v>
      </c>
      <c r="AQ93" s="8">
        <v>1376</v>
      </c>
      <c r="AR93" s="8">
        <v>154642</v>
      </c>
      <c r="AS93" s="23"/>
    </row>
    <row r="94" spans="1:45" s="95" customFormat="1" ht="15.95" customHeight="1" x14ac:dyDescent="0.25">
      <c r="A94" s="8" t="s">
        <v>528</v>
      </c>
      <c r="B94" s="9"/>
      <c r="C94" s="46" t="s">
        <v>529</v>
      </c>
      <c r="D94" s="9"/>
      <c r="E94" s="8" t="s">
        <v>530</v>
      </c>
      <c r="F94" s="9"/>
      <c r="G94" s="8">
        <v>4</v>
      </c>
      <c r="H94" s="8">
        <v>4</v>
      </c>
      <c r="I94" s="8">
        <v>3</v>
      </c>
      <c r="J94" s="10">
        <v>0</v>
      </c>
      <c r="K94" s="66">
        <v>16</v>
      </c>
      <c r="L94" s="79">
        <v>0</v>
      </c>
      <c r="M94" s="40">
        <v>6.75</v>
      </c>
      <c r="N94" s="11"/>
      <c r="O94" s="12">
        <v>0.3</v>
      </c>
      <c r="P94" s="12">
        <v>0.3</v>
      </c>
      <c r="Q94" s="12">
        <v>0.22</v>
      </c>
      <c r="R94" s="88">
        <v>0</v>
      </c>
      <c r="S94" s="8">
        <v>1.1400000000000001</v>
      </c>
      <c r="T94" s="93">
        <v>0</v>
      </c>
      <c r="U94" s="70">
        <v>0.49</v>
      </c>
      <c r="V94" s="13"/>
      <c r="W94" s="8">
        <v>176</v>
      </c>
      <c r="X94" s="8">
        <v>190</v>
      </c>
      <c r="Y94" s="8">
        <v>135</v>
      </c>
      <c r="Z94" s="10">
        <v>0</v>
      </c>
      <c r="AA94" s="8">
        <v>905</v>
      </c>
      <c r="AB94" s="10">
        <v>0</v>
      </c>
      <c r="AC94" s="40">
        <v>351.5</v>
      </c>
      <c r="AD94" s="9"/>
      <c r="AE94" s="14" t="s">
        <v>832</v>
      </c>
      <c r="AF94" s="14" t="s">
        <v>832</v>
      </c>
      <c r="AG94" s="9"/>
      <c r="AH94" s="15">
        <v>1</v>
      </c>
      <c r="AI94" s="28"/>
      <c r="AJ94" s="45" t="s">
        <v>817</v>
      </c>
      <c r="AK94" s="9"/>
      <c r="AL94" s="8" t="s">
        <v>531</v>
      </c>
      <c r="AM94" s="8" t="s">
        <v>804</v>
      </c>
      <c r="AN94" s="8" t="s">
        <v>10</v>
      </c>
      <c r="AO94" s="8" t="s">
        <v>532</v>
      </c>
      <c r="AP94" s="8" t="s">
        <v>533</v>
      </c>
      <c r="AQ94" s="8">
        <v>706</v>
      </c>
      <c r="AR94" s="8">
        <v>75811</v>
      </c>
      <c r="AS94" s="23"/>
    </row>
    <row r="95" spans="1:45" s="95" customFormat="1" ht="15.95" customHeight="1" x14ac:dyDescent="0.25">
      <c r="A95" s="8" t="s">
        <v>649</v>
      </c>
      <c r="B95" s="9"/>
      <c r="C95" s="46" t="s">
        <v>650</v>
      </c>
      <c r="D95" s="9"/>
      <c r="E95" s="8" t="s">
        <v>651</v>
      </c>
      <c r="F95" s="9"/>
      <c r="G95" s="8">
        <v>3</v>
      </c>
      <c r="H95" s="8">
        <v>3</v>
      </c>
      <c r="I95" s="8">
        <v>2</v>
      </c>
      <c r="J95" s="10">
        <v>0</v>
      </c>
      <c r="K95" s="66">
        <v>9</v>
      </c>
      <c r="L95" s="79">
        <v>0</v>
      </c>
      <c r="M95" s="40">
        <v>4.25</v>
      </c>
      <c r="N95" s="11"/>
      <c r="O95" s="12">
        <v>0.28999999999999998</v>
      </c>
      <c r="P95" s="12">
        <v>0.18</v>
      </c>
      <c r="Q95" s="12">
        <v>0.18</v>
      </c>
      <c r="R95" s="88">
        <v>0</v>
      </c>
      <c r="S95" s="8">
        <v>1.1400000000000001</v>
      </c>
      <c r="T95" s="93">
        <v>0</v>
      </c>
      <c r="U95" s="70">
        <v>0.44750000000000001</v>
      </c>
      <c r="V95" s="13"/>
      <c r="W95" s="8">
        <v>135</v>
      </c>
      <c r="X95" s="8">
        <v>128</v>
      </c>
      <c r="Y95" s="8">
        <v>80</v>
      </c>
      <c r="Z95" s="10">
        <v>0</v>
      </c>
      <c r="AA95" s="8">
        <v>392</v>
      </c>
      <c r="AB95" s="10">
        <v>0</v>
      </c>
      <c r="AC95" s="40">
        <v>183.75</v>
      </c>
      <c r="AD95" s="9"/>
      <c r="AE95" s="14" t="s">
        <v>832</v>
      </c>
      <c r="AF95" s="14" t="s">
        <v>832</v>
      </c>
      <c r="AG95" s="9"/>
      <c r="AH95" s="15">
        <v>1</v>
      </c>
      <c r="AI95" s="28"/>
      <c r="AJ95" s="45" t="s">
        <v>817</v>
      </c>
      <c r="AK95" s="9"/>
      <c r="AL95" s="8" t="s">
        <v>652</v>
      </c>
      <c r="AM95" s="8" t="s">
        <v>653</v>
      </c>
      <c r="AN95" s="8" t="s">
        <v>10</v>
      </c>
      <c r="AO95" s="8" t="s">
        <v>654</v>
      </c>
      <c r="AP95" s="8" t="s">
        <v>655</v>
      </c>
      <c r="AQ95" s="8">
        <v>368</v>
      </c>
      <c r="AR95" s="8">
        <v>41919</v>
      </c>
      <c r="AS95" s="23"/>
    </row>
    <row r="96" spans="1:45" s="95" customFormat="1" ht="15.95" customHeight="1" x14ac:dyDescent="0.25">
      <c r="A96" s="8" t="s">
        <v>284</v>
      </c>
      <c r="B96" s="9"/>
      <c r="C96" s="46" t="s">
        <v>285</v>
      </c>
      <c r="D96" s="9"/>
      <c r="E96" s="8" t="s">
        <v>286</v>
      </c>
      <c r="F96" s="9"/>
      <c r="G96" s="8">
        <v>6</v>
      </c>
      <c r="H96" s="8">
        <v>4</v>
      </c>
      <c r="I96" s="8">
        <v>5</v>
      </c>
      <c r="J96" s="10">
        <v>0</v>
      </c>
      <c r="K96" s="66">
        <v>7</v>
      </c>
      <c r="L96" s="79">
        <v>0</v>
      </c>
      <c r="M96" s="40">
        <v>5.5</v>
      </c>
      <c r="N96" s="11"/>
      <c r="O96" s="12">
        <v>0.25</v>
      </c>
      <c r="P96" s="12">
        <v>0.17</v>
      </c>
      <c r="Q96" s="12">
        <v>0.17</v>
      </c>
      <c r="R96" s="88">
        <v>0</v>
      </c>
      <c r="S96" s="8">
        <v>0.28999999999999998</v>
      </c>
      <c r="T96" s="93">
        <v>0</v>
      </c>
      <c r="U96" s="70">
        <v>0.22000000000000003</v>
      </c>
      <c r="V96" s="13"/>
      <c r="W96" s="8">
        <v>270</v>
      </c>
      <c r="X96" s="8">
        <v>239</v>
      </c>
      <c r="Y96" s="8">
        <v>183</v>
      </c>
      <c r="Z96" s="10">
        <v>0</v>
      </c>
      <c r="AA96" s="8">
        <v>375</v>
      </c>
      <c r="AB96" s="10">
        <v>0</v>
      </c>
      <c r="AC96" s="40">
        <v>266.75</v>
      </c>
      <c r="AD96" s="9"/>
      <c r="AE96" s="14" t="s">
        <v>832</v>
      </c>
      <c r="AF96" s="14" t="s">
        <v>832</v>
      </c>
      <c r="AG96" s="9"/>
      <c r="AH96" s="15">
        <v>1</v>
      </c>
      <c r="AI96" s="28"/>
      <c r="AJ96" s="45" t="s">
        <v>817</v>
      </c>
      <c r="AK96" s="9"/>
      <c r="AL96" s="8"/>
      <c r="AM96" s="8"/>
      <c r="AN96" s="8" t="s">
        <v>10</v>
      </c>
      <c r="AO96" s="8" t="s">
        <v>287</v>
      </c>
      <c r="AP96" s="8" t="s">
        <v>288</v>
      </c>
      <c r="AQ96" s="8">
        <v>1074</v>
      </c>
      <c r="AR96" s="8">
        <v>112224</v>
      </c>
      <c r="AS96" s="23"/>
    </row>
    <row r="97" spans="1:45" s="95" customFormat="1" ht="15.95" customHeight="1" x14ac:dyDescent="0.25">
      <c r="A97" s="8" t="s">
        <v>708</v>
      </c>
      <c r="B97" s="9"/>
      <c r="C97" s="46" t="s">
        <v>709</v>
      </c>
      <c r="D97" s="9"/>
      <c r="E97" s="8" t="s">
        <v>710</v>
      </c>
      <c r="F97" s="9"/>
      <c r="G97" s="8">
        <v>2</v>
      </c>
      <c r="H97" s="8">
        <v>2</v>
      </c>
      <c r="I97" s="8">
        <v>4</v>
      </c>
      <c r="J97" s="10">
        <v>0</v>
      </c>
      <c r="K97" s="66">
        <v>12</v>
      </c>
      <c r="L97" s="79">
        <v>0</v>
      </c>
      <c r="M97" s="40">
        <v>5</v>
      </c>
      <c r="N97" s="9"/>
      <c r="O97" s="12">
        <v>0.13</v>
      </c>
      <c r="P97" s="12">
        <v>0.13</v>
      </c>
      <c r="Q97" s="12">
        <v>0.27</v>
      </c>
      <c r="R97" s="88">
        <v>0</v>
      </c>
      <c r="S97" s="8">
        <v>1.04</v>
      </c>
      <c r="T97" s="93">
        <v>0</v>
      </c>
      <c r="U97" s="70">
        <v>0.39250000000000002</v>
      </c>
      <c r="V97" s="13"/>
      <c r="W97" s="8">
        <v>97</v>
      </c>
      <c r="X97" s="8">
        <v>86</v>
      </c>
      <c r="Y97" s="8">
        <v>197</v>
      </c>
      <c r="Z97" s="10">
        <v>0</v>
      </c>
      <c r="AA97" s="8">
        <v>507</v>
      </c>
      <c r="AB97" s="10">
        <v>0</v>
      </c>
      <c r="AC97" s="40">
        <v>221.75</v>
      </c>
      <c r="AD97" s="9"/>
      <c r="AE97" s="14" t="s">
        <v>832</v>
      </c>
      <c r="AF97" s="14" t="s">
        <v>832</v>
      </c>
      <c r="AG97" s="9"/>
      <c r="AH97" s="14">
        <v>0</v>
      </c>
      <c r="AI97" s="28"/>
      <c r="AJ97" s="45" t="s">
        <v>817</v>
      </c>
      <c r="AK97" s="9"/>
      <c r="AL97" s="8" t="s">
        <v>711</v>
      </c>
      <c r="AM97" s="8" t="s">
        <v>712</v>
      </c>
      <c r="AN97" s="8" t="s">
        <v>10</v>
      </c>
      <c r="AO97" s="8" t="s">
        <v>713</v>
      </c>
      <c r="AP97" s="8" t="s">
        <v>714</v>
      </c>
      <c r="AQ97" s="8">
        <v>549</v>
      </c>
      <c r="AR97" s="8">
        <v>60212</v>
      </c>
      <c r="AS97" s="23"/>
    </row>
    <row r="98" spans="1:45" s="95" customFormat="1" ht="15.95" customHeight="1" x14ac:dyDescent="0.25">
      <c r="A98" s="8" t="s">
        <v>630</v>
      </c>
      <c r="B98" s="9"/>
      <c r="C98" s="46" t="s">
        <v>631</v>
      </c>
      <c r="D98" s="9"/>
      <c r="E98" s="8" t="s">
        <v>632</v>
      </c>
      <c r="F98" s="9"/>
      <c r="G98" s="8">
        <v>3</v>
      </c>
      <c r="H98" s="8">
        <v>2</v>
      </c>
      <c r="I98" s="8">
        <v>3</v>
      </c>
      <c r="J98" s="10">
        <v>0</v>
      </c>
      <c r="K98" s="66">
        <v>12</v>
      </c>
      <c r="L98" s="79">
        <v>0</v>
      </c>
      <c r="M98" s="40">
        <v>5</v>
      </c>
      <c r="N98" s="11"/>
      <c r="O98" s="12">
        <v>0.13</v>
      </c>
      <c r="P98" s="12">
        <v>0.08</v>
      </c>
      <c r="Q98" s="12">
        <v>0.13</v>
      </c>
      <c r="R98" s="88">
        <v>0</v>
      </c>
      <c r="S98" s="8">
        <v>0.69</v>
      </c>
      <c r="T98" s="93">
        <v>0</v>
      </c>
      <c r="U98" s="70">
        <v>0.25750000000000001</v>
      </c>
      <c r="V98" s="13"/>
      <c r="W98" s="8">
        <v>158</v>
      </c>
      <c r="X98" s="8">
        <v>94</v>
      </c>
      <c r="Y98" s="8">
        <v>155</v>
      </c>
      <c r="Z98" s="10">
        <v>0</v>
      </c>
      <c r="AA98" s="8">
        <v>716</v>
      </c>
      <c r="AB98" s="10">
        <v>0</v>
      </c>
      <c r="AC98" s="40">
        <v>280.75</v>
      </c>
      <c r="AD98" s="9"/>
      <c r="AE98" s="14" t="s">
        <v>832</v>
      </c>
      <c r="AF98" s="14" t="s">
        <v>832</v>
      </c>
      <c r="AG98" s="9"/>
      <c r="AH98" s="15">
        <v>1</v>
      </c>
      <c r="AI98" s="28"/>
      <c r="AJ98" s="45" t="s">
        <v>817</v>
      </c>
      <c r="AK98" s="9"/>
      <c r="AL98" s="8" t="s">
        <v>633</v>
      </c>
      <c r="AM98" s="8" t="s">
        <v>634</v>
      </c>
      <c r="AN98" s="8" t="s">
        <v>10</v>
      </c>
      <c r="AO98" s="8" t="s">
        <v>635</v>
      </c>
      <c r="AP98" s="8" t="s">
        <v>636</v>
      </c>
      <c r="AQ98" s="8">
        <v>794</v>
      </c>
      <c r="AR98" s="8">
        <v>88751</v>
      </c>
      <c r="AS98" s="23"/>
    </row>
    <row r="99" spans="1:45" s="95" customFormat="1" ht="15.95" customHeight="1" x14ac:dyDescent="0.25">
      <c r="A99" s="8" t="s">
        <v>534</v>
      </c>
      <c r="B99" s="9"/>
      <c r="C99" s="46" t="s">
        <v>535</v>
      </c>
      <c r="D99" s="9"/>
      <c r="E99" s="8" t="s">
        <v>536</v>
      </c>
      <c r="F99" s="9"/>
      <c r="G99" s="8">
        <v>4</v>
      </c>
      <c r="H99" s="8">
        <v>5</v>
      </c>
      <c r="I99" s="8">
        <v>4</v>
      </c>
      <c r="J99" s="10">
        <v>0</v>
      </c>
      <c r="K99" s="66">
        <v>24</v>
      </c>
      <c r="L99" s="79">
        <v>0</v>
      </c>
      <c r="M99" s="40">
        <v>9.25</v>
      </c>
      <c r="N99" s="11"/>
      <c r="O99" s="12">
        <v>0.08</v>
      </c>
      <c r="P99" s="12">
        <v>0.11</v>
      </c>
      <c r="Q99" s="12">
        <v>0.11</v>
      </c>
      <c r="R99" s="88">
        <v>0</v>
      </c>
      <c r="S99" s="8">
        <v>0.79</v>
      </c>
      <c r="T99" s="93">
        <v>0</v>
      </c>
      <c r="U99" s="70">
        <v>0.27250000000000002</v>
      </c>
      <c r="V99" s="13"/>
      <c r="W99" s="8">
        <v>158</v>
      </c>
      <c r="X99" s="8">
        <v>188</v>
      </c>
      <c r="Y99" s="8">
        <v>145</v>
      </c>
      <c r="Z99" s="10">
        <v>0</v>
      </c>
      <c r="AA99" s="8">
        <v>1079</v>
      </c>
      <c r="AB99" s="10">
        <v>0</v>
      </c>
      <c r="AC99" s="40">
        <v>392.5</v>
      </c>
      <c r="AD99" s="9"/>
      <c r="AE99" s="14" t="s">
        <v>832</v>
      </c>
      <c r="AF99" s="14" t="s">
        <v>832</v>
      </c>
      <c r="AG99" s="9"/>
      <c r="AH99" s="15">
        <v>1</v>
      </c>
      <c r="AI99" s="28"/>
      <c r="AJ99" s="45" t="s">
        <v>817</v>
      </c>
      <c r="AK99" s="9"/>
      <c r="AL99" s="8"/>
      <c r="AM99" s="8"/>
      <c r="AN99" s="8" t="s">
        <v>10</v>
      </c>
      <c r="AO99" s="8" t="s">
        <v>537</v>
      </c>
      <c r="AP99" s="8" t="s">
        <v>538</v>
      </c>
      <c r="AQ99" s="8">
        <v>1281</v>
      </c>
      <c r="AR99" s="8">
        <v>141035</v>
      </c>
      <c r="AS99" s="23"/>
    </row>
    <row r="100" spans="1:45" s="95" customFormat="1" ht="15.95" customHeight="1" x14ac:dyDescent="0.25">
      <c r="A100" s="8" t="s">
        <v>674</v>
      </c>
      <c r="B100" s="9"/>
      <c r="C100" s="46" t="s">
        <v>675</v>
      </c>
      <c r="D100" s="9"/>
      <c r="E100" s="8" t="s">
        <v>676</v>
      </c>
      <c r="F100" s="9"/>
      <c r="G100" s="8">
        <v>2</v>
      </c>
      <c r="H100" s="8">
        <v>2</v>
      </c>
      <c r="I100" s="8">
        <v>2</v>
      </c>
      <c r="J100" s="10">
        <v>0</v>
      </c>
      <c r="K100" s="66">
        <v>5</v>
      </c>
      <c r="L100" s="79">
        <v>0</v>
      </c>
      <c r="M100" s="40">
        <v>2.75</v>
      </c>
      <c r="N100" s="11"/>
      <c r="O100" s="12">
        <v>0.08</v>
      </c>
      <c r="P100" s="12">
        <v>0.08</v>
      </c>
      <c r="Q100" s="12">
        <v>0.08</v>
      </c>
      <c r="R100" s="88">
        <v>0</v>
      </c>
      <c r="S100" s="8">
        <v>0.2</v>
      </c>
      <c r="T100" s="93">
        <v>0</v>
      </c>
      <c r="U100" s="70">
        <v>0.11</v>
      </c>
      <c r="V100" s="13"/>
      <c r="W100" s="8">
        <v>114</v>
      </c>
      <c r="X100" s="8">
        <v>125</v>
      </c>
      <c r="Y100" s="8">
        <v>87</v>
      </c>
      <c r="Z100" s="10">
        <v>0</v>
      </c>
      <c r="AA100" s="8">
        <v>178</v>
      </c>
      <c r="AB100" s="10">
        <v>0</v>
      </c>
      <c r="AC100" s="40">
        <v>126</v>
      </c>
      <c r="AD100" s="9"/>
      <c r="AE100" s="14" t="s">
        <v>832</v>
      </c>
      <c r="AF100" s="14" t="s">
        <v>832</v>
      </c>
      <c r="AG100" s="9"/>
      <c r="AH100" s="15">
        <v>1</v>
      </c>
      <c r="AI100" s="28"/>
      <c r="AJ100" s="45" t="s">
        <v>817</v>
      </c>
      <c r="AK100" s="9"/>
      <c r="AL100" s="8" t="s">
        <v>677</v>
      </c>
      <c r="AM100" s="8" t="s">
        <v>678</v>
      </c>
      <c r="AN100" s="8" t="s">
        <v>10</v>
      </c>
      <c r="AO100" s="8" t="s">
        <v>679</v>
      </c>
      <c r="AP100" s="8" t="s">
        <v>680</v>
      </c>
      <c r="AQ100" s="8">
        <v>893</v>
      </c>
      <c r="AR100" s="8">
        <v>96685</v>
      </c>
      <c r="AS100" s="23"/>
    </row>
    <row r="101" spans="1:45" s="95" customFormat="1" ht="15.95" customHeight="1" x14ac:dyDescent="0.25">
      <c r="A101" s="8" t="s">
        <v>357</v>
      </c>
      <c r="B101" s="9"/>
      <c r="C101" s="46" t="s">
        <v>358</v>
      </c>
      <c r="D101" s="9"/>
      <c r="E101" s="8" t="s">
        <v>359</v>
      </c>
      <c r="F101" s="9"/>
      <c r="G101" s="8">
        <v>5</v>
      </c>
      <c r="H101" s="8">
        <v>6</v>
      </c>
      <c r="I101" s="8">
        <v>7</v>
      </c>
      <c r="J101" s="10">
        <v>0</v>
      </c>
      <c r="K101" s="66">
        <v>8</v>
      </c>
      <c r="L101" s="79">
        <v>0</v>
      </c>
      <c r="M101" s="40">
        <v>6.5</v>
      </c>
      <c r="N101" s="11"/>
      <c r="O101" s="12">
        <v>7.0000000000000007E-2</v>
      </c>
      <c r="P101" s="12">
        <v>0.08</v>
      </c>
      <c r="Q101" s="12">
        <v>0.09</v>
      </c>
      <c r="R101" s="88">
        <v>0</v>
      </c>
      <c r="S101" s="8">
        <v>0.09</v>
      </c>
      <c r="T101" s="93">
        <v>0</v>
      </c>
      <c r="U101" s="70">
        <v>8.2500000000000004E-2</v>
      </c>
      <c r="V101" s="13"/>
      <c r="W101" s="8">
        <v>165</v>
      </c>
      <c r="X101" s="8">
        <v>213</v>
      </c>
      <c r="Y101" s="8">
        <v>256</v>
      </c>
      <c r="Z101" s="10">
        <v>0</v>
      </c>
      <c r="AA101" s="8">
        <v>256</v>
      </c>
      <c r="AB101" s="10">
        <v>0</v>
      </c>
      <c r="AC101" s="40">
        <v>222.5</v>
      </c>
      <c r="AD101" s="9"/>
      <c r="AE101" s="14" t="s">
        <v>832</v>
      </c>
      <c r="AF101" s="14" t="s">
        <v>832</v>
      </c>
      <c r="AG101" s="9"/>
      <c r="AH101" s="15">
        <v>1</v>
      </c>
      <c r="AI101" s="28"/>
      <c r="AJ101" s="45" t="s">
        <v>817</v>
      </c>
      <c r="AK101" s="9"/>
      <c r="AL101" s="8"/>
      <c r="AM101" s="8" t="s">
        <v>360</v>
      </c>
      <c r="AN101" s="8" t="s">
        <v>10</v>
      </c>
      <c r="AO101" s="8" t="s">
        <v>361</v>
      </c>
      <c r="AP101" s="8" t="s">
        <v>362</v>
      </c>
      <c r="AQ101" s="8">
        <v>2495</v>
      </c>
      <c r="AR101" s="8">
        <v>282713</v>
      </c>
      <c r="AS101" s="23"/>
    </row>
    <row r="102" spans="1:45" s="95" customFormat="1" ht="15.95" customHeight="1" x14ac:dyDescent="0.25">
      <c r="A102" s="8" t="s">
        <v>728</v>
      </c>
      <c r="B102" s="9"/>
      <c r="C102" s="46" t="s">
        <v>729</v>
      </c>
      <c r="D102" s="9"/>
      <c r="E102" s="8" t="s">
        <v>730</v>
      </c>
      <c r="F102" s="9"/>
      <c r="G102" s="8">
        <v>1</v>
      </c>
      <c r="H102" s="8">
        <v>1</v>
      </c>
      <c r="I102" s="8">
        <v>1</v>
      </c>
      <c r="J102" s="10">
        <v>0</v>
      </c>
      <c r="K102" s="66">
        <v>11</v>
      </c>
      <c r="L102" s="79">
        <v>0</v>
      </c>
      <c r="M102" s="40">
        <v>3.5</v>
      </c>
      <c r="N102" s="11"/>
      <c r="O102" s="12">
        <v>0.05</v>
      </c>
      <c r="P102" s="12">
        <v>0.05</v>
      </c>
      <c r="Q102" s="12">
        <v>0.05</v>
      </c>
      <c r="R102" s="88">
        <v>0</v>
      </c>
      <c r="S102" s="8">
        <v>0.83</v>
      </c>
      <c r="T102" s="93">
        <v>0</v>
      </c>
      <c r="U102" s="70">
        <v>0.245</v>
      </c>
      <c r="V102" s="13"/>
      <c r="W102" s="8">
        <v>53</v>
      </c>
      <c r="X102" s="8">
        <v>72</v>
      </c>
      <c r="Y102" s="8">
        <v>76</v>
      </c>
      <c r="Z102" s="10">
        <v>0</v>
      </c>
      <c r="AA102" s="8">
        <v>487</v>
      </c>
      <c r="AB102" s="10">
        <v>0</v>
      </c>
      <c r="AC102" s="40">
        <v>172</v>
      </c>
      <c r="AD102" s="9"/>
      <c r="AE102" s="14" t="s">
        <v>832</v>
      </c>
      <c r="AF102" s="14" t="s">
        <v>832</v>
      </c>
      <c r="AG102" s="9"/>
      <c r="AH102" s="15">
        <v>1</v>
      </c>
      <c r="AI102" s="28"/>
      <c r="AJ102" s="45" t="s">
        <v>817</v>
      </c>
      <c r="AK102" s="9"/>
      <c r="AL102" s="8"/>
      <c r="AM102" s="8"/>
      <c r="AN102" s="8" t="s">
        <v>10</v>
      </c>
      <c r="AO102" s="8" t="s">
        <v>731</v>
      </c>
      <c r="AP102" s="8" t="s">
        <v>732</v>
      </c>
      <c r="AQ102" s="8">
        <v>692</v>
      </c>
      <c r="AR102" s="8">
        <v>73686</v>
      </c>
      <c r="AS102" s="23"/>
    </row>
    <row r="103" spans="1:45" s="96" customFormat="1" ht="20.100000000000001" customHeight="1" x14ac:dyDescent="0.2">
      <c r="A103" s="34" t="s">
        <v>736</v>
      </c>
      <c r="B103" s="35"/>
      <c r="C103" s="35"/>
      <c r="D103" s="35"/>
      <c r="E103" s="35"/>
      <c r="F103" s="35"/>
      <c r="G103" s="35"/>
      <c r="H103" s="35"/>
      <c r="I103" s="35"/>
      <c r="J103" s="80"/>
      <c r="K103" s="35"/>
      <c r="L103" s="80"/>
      <c r="M103" s="35"/>
      <c r="N103" s="35"/>
      <c r="O103" s="36">
        <v>10</v>
      </c>
      <c r="P103" s="35"/>
      <c r="Q103" s="35"/>
      <c r="R103" s="80"/>
      <c r="S103" s="35"/>
      <c r="T103" s="92"/>
      <c r="U103" s="69"/>
      <c r="V103" s="35"/>
      <c r="W103" s="35"/>
      <c r="X103" s="35"/>
      <c r="Y103" s="35"/>
      <c r="Z103" s="80"/>
      <c r="AA103" s="35"/>
      <c r="AB103" s="80"/>
      <c r="AC103" s="35"/>
      <c r="AD103" s="35"/>
      <c r="AE103" s="35"/>
      <c r="AF103" s="35"/>
      <c r="AG103" s="35"/>
      <c r="AH103" s="35"/>
      <c r="AI103" s="35"/>
      <c r="AJ103" s="62" t="s">
        <v>818</v>
      </c>
      <c r="AK103" s="35"/>
      <c r="AL103" s="35"/>
      <c r="AM103" s="35"/>
      <c r="AN103" s="35"/>
      <c r="AO103" s="35"/>
      <c r="AP103" s="35"/>
      <c r="AQ103" s="35"/>
      <c r="AR103" s="35"/>
      <c r="AS103" s="38"/>
    </row>
    <row r="104" spans="1:45" s="95" customFormat="1" ht="15.95" customHeight="1" x14ac:dyDescent="0.25">
      <c r="A104" s="8" t="s">
        <v>140</v>
      </c>
      <c r="B104" s="9"/>
      <c r="C104" s="46" t="s">
        <v>141</v>
      </c>
      <c r="D104" s="9"/>
      <c r="E104" s="8" t="s">
        <v>142</v>
      </c>
      <c r="F104" s="9"/>
      <c r="G104" s="8">
        <v>13</v>
      </c>
      <c r="H104" s="8">
        <v>16</v>
      </c>
      <c r="I104" s="8">
        <v>16</v>
      </c>
      <c r="J104" s="10">
        <v>0</v>
      </c>
      <c r="K104" s="66">
        <v>16</v>
      </c>
      <c r="L104" s="79">
        <v>0</v>
      </c>
      <c r="M104" s="40">
        <v>15.25</v>
      </c>
      <c r="N104" s="11"/>
      <c r="O104" s="12">
        <v>2.14</v>
      </c>
      <c r="P104" s="12">
        <v>2.84</v>
      </c>
      <c r="Q104" s="12">
        <v>2.84</v>
      </c>
      <c r="R104" s="88">
        <v>0</v>
      </c>
      <c r="S104" s="8">
        <v>3.1</v>
      </c>
      <c r="T104" s="93">
        <v>0</v>
      </c>
      <c r="U104" s="70">
        <v>2.73</v>
      </c>
      <c r="V104" s="13"/>
      <c r="W104" s="8">
        <v>955</v>
      </c>
      <c r="X104" s="8">
        <v>1070</v>
      </c>
      <c r="Y104" s="8">
        <v>1024</v>
      </c>
      <c r="Z104" s="10">
        <v>0</v>
      </c>
      <c r="AA104" s="8">
        <v>1093</v>
      </c>
      <c r="AB104" s="10">
        <v>0</v>
      </c>
      <c r="AC104" s="40">
        <v>1035.5</v>
      </c>
      <c r="AD104" s="9"/>
      <c r="AE104" s="14" t="s">
        <v>832</v>
      </c>
      <c r="AF104" s="14" t="s">
        <v>832</v>
      </c>
      <c r="AG104" s="9"/>
      <c r="AH104" s="14">
        <v>0</v>
      </c>
      <c r="AI104" s="28"/>
      <c r="AJ104" s="45" t="s">
        <v>818</v>
      </c>
      <c r="AK104" s="9"/>
      <c r="AL104" s="8"/>
      <c r="AM104" s="8" t="s">
        <v>143</v>
      </c>
      <c r="AN104" s="8" t="s">
        <v>10</v>
      </c>
      <c r="AO104" s="8" t="s">
        <v>144</v>
      </c>
      <c r="AP104" s="8" t="s">
        <v>145</v>
      </c>
      <c r="AQ104" s="8">
        <v>467</v>
      </c>
      <c r="AR104" s="8">
        <v>52580</v>
      </c>
      <c r="AS104" s="23"/>
    </row>
    <row r="105" spans="1:45" s="95" customFormat="1" ht="15.95" customHeight="1" x14ac:dyDescent="0.25">
      <c r="A105" s="8" t="s">
        <v>327</v>
      </c>
      <c r="B105" s="9"/>
      <c r="C105" s="46" t="s">
        <v>328</v>
      </c>
      <c r="D105" s="9"/>
      <c r="E105" s="8" t="s">
        <v>329</v>
      </c>
      <c r="F105" s="9"/>
      <c r="G105" s="8">
        <v>6</v>
      </c>
      <c r="H105" s="8">
        <v>4</v>
      </c>
      <c r="I105" s="8">
        <v>2</v>
      </c>
      <c r="J105" s="10">
        <v>0</v>
      </c>
      <c r="K105" s="66">
        <v>12</v>
      </c>
      <c r="L105" s="79">
        <v>0</v>
      </c>
      <c r="M105" s="40">
        <v>6</v>
      </c>
      <c r="N105" s="11"/>
      <c r="O105" s="12">
        <v>0.2</v>
      </c>
      <c r="P105" s="12">
        <v>0.13</v>
      </c>
      <c r="Q105" s="12">
        <v>0.06</v>
      </c>
      <c r="R105" s="88">
        <v>0</v>
      </c>
      <c r="S105" s="8">
        <v>0.59</v>
      </c>
      <c r="T105" s="93">
        <v>0</v>
      </c>
      <c r="U105" s="70">
        <v>0.245</v>
      </c>
      <c r="V105" s="13"/>
      <c r="W105" s="8">
        <v>236</v>
      </c>
      <c r="X105" s="8">
        <v>162</v>
      </c>
      <c r="Y105" s="8">
        <v>74</v>
      </c>
      <c r="Z105" s="10">
        <v>0</v>
      </c>
      <c r="AA105" s="8">
        <v>614</v>
      </c>
      <c r="AB105" s="10">
        <v>0</v>
      </c>
      <c r="AC105" s="40">
        <v>271.5</v>
      </c>
      <c r="AD105" s="9"/>
      <c r="AE105" s="14" t="s">
        <v>832</v>
      </c>
      <c r="AF105" s="14" t="s">
        <v>832</v>
      </c>
      <c r="AG105" s="9"/>
      <c r="AH105" s="15">
        <v>1</v>
      </c>
      <c r="AI105" s="28"/>
      <c r="AJ105" s="45" t="s">
        <v>818</v>
      </c>
      <c r="AK105" s="9"/>
      <c r="AL105" s="8"/>
      <c r="AM105" s="8"/>
      <c r="AN105" s="8" t="s">
        <v>10</v>
      </c>
      <c r="AO105" s="8" t="s">
        <v>330</v>
      </c>
      <c r="AP105" s="8" t="s">
        <v>331</v>
      </c>
      <c r="AQ105" s="8">
        <v>1131</v>
      </c>
      <c r="AR105" s="8">
        <v>117835</v>
      </c>
      <c r="AS105" s="23"/>
    </row>
    <row r="106" spans="1:45" s="95" customFormat="1" ht="15.95" customHeight="1" x14ac:dyDescent="0.25">
      <c r="A106" s="8" t="s">
        <v>192</v>
      </c>
      <c r="B106" s="9"/>
      <c r="C106" s="46" t="s">
        <v>193</v>
      </c>
      <c r="D106" s="9"/>
      <c r="E106" s="8" t="s">
        <v>194</v>
      </c>
      <c r="F106" s="9"/>
      <c r="G106" s="8">
        <v>10</v>
      </c>
      <c r="H106" s="8">
        <v>11</v>
      </c>
      <c r="I106" s="8">
        <v>8</v>
      </c>
      <c r="J106" s="10">
        <v>0</v>
      </c>
      <c r="K106" s="66">
        <v>26</v>
      </c>
      <c r="L106" s="79">
        <v>0</v>
      </c>
      <c r="M106" s="40">
        <v>13.75</v>
      </c>
      <c r="N106" s="11"/>
      <c r="O106" s="12">
        <v>0.12</v>
      </c>
      <c r="P106" s="12">
        <v>0.15</v>
      </c>
      <c r="Q106" s="12">
        <v>0.09</v>
      </c>
      <c r="R106" s="88">
        <v>0</v>
      </c>
      <c r="S106" s="8">
        <v>0.4</v>
      </c>
      <c r="T106" s="93">
        <v>0</v>
      </c>
      <c r="U106" s="70">
        <v>0.19</v>
      </c>
      <c r="V106" s="13"/>
      <c r="W106" s="8">
        <v>464</v>
      </c>
      <c r="X106" s="8">
        <v>456</v>
      </c>
      <c r="Y106" s="8">
        <v>357</v>
      </c>
      <c r="Z106" s="10">
        <v>0</v>
      </c>
      <c r="AA106" s="8">
        <v>1148</v>
      </c>
      <c r="AB106" s="10">
        <v>0</v>
      </c>
      <c r="AC106" s="40">
        <v>606.25</v>
      </c>
      <c r="AD106" s="9"/>
      <c r="AE106" s="14" t="s">
        <v>832</v>
      </c>
      <c r="AF106" s="14" t="s">
        <v>832</v>
      </c>
      <c r="AG106" s="9"/>
      <c r="AH106" s="15">
        <v>1</v>
      </c>
      <c r="AI106" s="28"/>
      <c r="AJ106" s="45" t="s">
        <v>818</v>
      </c>
      <c r="AK106" s="9"/>
      <c r="AL106" s="8"/>
      <c r="AM106" s="8" t="s">
        <v>195</v>
      </c>
      <c r="AN106" s="8" t="s">
        <v>10</v>
      </c>
      <c r="AO106" s="8" t="s">
        <v>196</v>
      </c>
      <c r="AP106" s="8" t="s">
        <v>197</v>
      </c>
      <c r="AQ106" s="8">
        <v>2798</v>
      </c>
      <c r="AR106" s="8">
        <v>308968</v>
      </c>
      <c r="AS106" s="23"/>
    </row>
    <row r="107" spans="1:45" s="95" customFormat="1" ht="15.95" customHeight="1" x14ac:dyDescent="0.25">
      <c r="A107" s="8" t="s">
        <v>558</v>
      </c>
      <c r="B107" s="9"/>
      <c r="C107" s="46" t="s">
        <v>559</v>
      </c>
      <c r="D107" s="9"/>
      <c r="E107" s="8" t="s">
        <v>560</v>
      </c>
      <c r="F107" s="9"/>
      <c r="G107" s="8">
        <v>4</v>
      </c>
      <c r="H107" s="8">
        <v>3</v>
      </c>
      <c r="I107" s="8">
        <v>3</v>
      </c>
      <c r="J107" s="10">
        <v>0</v>
      </c>
      <c r="K107" s="66">
        <v>12</v>
      </c>
      <c r="L107" s="79">
        <v>0</v>
      </c>
      <c r="M107" s="40">
        <v>5.5</v>
      </c>
      <c r="N107" s="11"/>
      <c r="O107" s="12">
        <v>0.13</v>
      </c>
      <c r="P107" s="12">
        <v>0.1</v>
      </c>
      <c r="Q107" s="12">
        <v>0.1</v>
      </c>
      <c r="R107" s="88">
        <v>0</v>
      </c>
      <c r="S107" s="8">
        <v>0.49</v>
      </c>
      <c r="T107" s="93">
        <v>0</v>
      </c>
      <c r="U107" s="70">
        <v>0.20500000000000002</v>
      </c>
      <c r="V107" s="13"/>
      <c r="W107" s="8">
        <v>158</v>
      </c>
      <c r="X107" s="8">
        <v>116</v>
      </c>
      <c r="Y107" s="8">
        <v>91</v>
      </c>
      <c r="Z107" s="10">
        <v>0</v>
      </c>
      <c r="AA107" s="8">
        <v>667</v>
      </c>
      <c r="AB107" s="10">
        <v>0</v>
      </c>
      <c r="AC107" s="40">
        <v>258</v>
      </c>
      <c r="AD107" s="9"/>
      <c r="AE107" s="14" t="s">
        <v>832</v>
      </c>
      <c r="AF107" s="14" t="s">
        <v>832</v>
      </c>
      <c r="AG107" s="9"/>
      <c r="AH107" s="15">
        <v>1</v>
      </c>
      <c r="AI107" s="28"/>
      <c r="AJ107" s="45" t="s">
        <v>818</v>
      </c>
      <c r="AK107" s="9"/>
      <c r="AL107" s="8"/>
      <c r="AM107" s="8" t="s">
        <v>794</v>
      </c>
      <c r="AN107" s="8" t="s">
        <v>10</v>
      </c>
      <c r="AO107" s="8" t="s">
        <v>561</v>
      </c>
      <c r="AP107" s="8" t="s">
        <v>562</v>
      </c>
      <c r="AQ107" s="8">
        <v>1046</v>
      </c>
      <c r="AR107" s="8">
        <v>116952</v>
      </c>
      <c r="AS107" s="23"/>
    </row>
    <row r="108" spans="1:45" s="95" customFormat="1" ht="15.95" customHeight="1" x14ac:dyDescent="0.25">
      <c r="A108" s="8" t="s">
        <v>701</v>
      </c>
      <c r="B108" s="9"/>
      <c r="C108" s="46" t="s">
        <v>702</v>
      </c>
      <c r="D108" s="9"/>
      <c r="E108" s="8" t="s">
        <v>703</v>
      </c>
      <c r="F108" s="9"/>
      <c r="G108" s="8">
        <v>2</v>
      </c>
      <c r="H108" s="8">
        <v>2</v>
      </c>
      <c r="I108" s="8">
        <v>1</v>
      </c>
      <c r="J108" s="10">
        <v>0</v>
      </c>
      <c r="K108" s="66">
        <v>2</v>
      </c>
      <c r="L108" s="79">
        <v>0</v>
      </c>
      <c r="M108" s="40">
        <v>1.75</v>
      </c>
      <c r="N108" s="11"/>
      <c r="O108" s="12">
        <v>0.11</v>
      </c>
      <c r="P108" s="12">
        <v>0.11</v>
      </c>
      <c r="Q108" s="12">
        <v>0.06</v>
      </c>
      <c r="R108" s="88">
        <v>0</v>
      </c>
      <c r="S108" s="8">
        <v>0.11</v>
      </c>
      <c r="T108" s="93">
        <v>0</v>
      </c>
      <c r="U108" s="70">
        <v>9.7500000000000003E-2</v>
      </c>
      <c r="V108" s="13"/>
      <c r="W108" s="8">
        <v>72</v>
      </c>
      <c r="X108" s="8">
        <v>75</v>
      </c>
      <c r="Y108" s="8">
        <v>50</v>
      </c>
      <c r="Z108" s="10">
        <v>0</v>
      </c>
      <c r="AA108" s="8">
        <v>78</v>
      </c>
      <c r="AB108" s="10">
        <v>0</v>
      </c>
      <c r="AC108" s="40">
        <v>68.75</v>
      </c>
      <c r="AD108" s="9"/>
      <c r="AE108" s="14" t="s">
        <v>832</v>
      </c>
      <c r="AF108" s="14" t="s">
        <v>832</v>
      </c>
      <c r="AG108" s="9"/>
      <c r="AH108" s="15">
        <v>1</v>
      </c>
      <c r="AI108" s="28"/>
      <c r="AJ108" s="45" t="s">
        <v>818</v>
      </c>
      <c r="AK108" s="9"/>
      <c r="AL108" s="8" t="s">
        <v>704</v>
      </c>
      <c r="AM108" s="8" t="s">
        <v>705</v>
      </c>
      <c r="AN108" s="8" t="s">
        <v>10</v>
      </c>
      <c r="AO108" s="8" t="s">
        <v>706</v>
      </c>
      <c r="AP108" s="8" t="s">
        <v>707</v>
      </c>
      <c r="AQ108" s="8">
        <v>591</v>
      </c>
      <c r="AR108" s="8">
        <v>66031</v>
      </c>
      <c r="AS108" s="23"/>
    </row>
    <row r="109" spans="1:45" s="95" customFormat="1" ht="15.95" customHeight="1" x14ac:dyDescent="0.25">
      <c r="A109" s="8" t="s">
        <v>494</v>
      </c>
      <c r="B109" s="9"/>
      <c r="C109" s="46" t="s">
        <v>495</v>
      </c>
      <c r="D109" s="9"/>
      <c r="E109" s="8" t="s">
        <v>496</v>
      </c>
      <c r="F109" s="9"/>
      <c r="G109" s="8">
        <v>4</v>
      </c>
      <c r="H109" s="8">
        <v>3</v>
      </c>
      <c r="I109" s="8">
        <v>2</v>
      </c>
      <c r="J109" s="10">
        <v>0</v>
      </c>
      <c r="K109" s="66">
        <v>3</v>
      </c>
      <c r="L109" s="79">
        <v>0</v>
      </c>
      <c r="M109" s="40">
        <v>3</v>
      </c>
      <c r="N109" s="11"/>
      <c r="O109" s="12">
        <v>0.12</v>
      </c>
      <c r="P109" s="12">
        <v>0.09</v>
      </c>
      <c r="Q109" s="12">
        <v>0.06</v>
      </c>
      <c r="R109" s="88">
        <v>0</v>
      </c>
      <c r="S109" s="8">
        <v>0.09</v>
      </c>
      <c r="T109" s="93">
        <v>0</v>
      </c>
      <c r="U109" s="70">
        <v>0.09</v>
      </c>
      <c r="V109" s="13"/>
      <c r="W109" s="8">
        <v>177</v>
      </c>
      <c r="X109" s="8">
        <v>178</v>
      </c>
      <c r="Y109" s="8">
        <v>85</v>
      </c>
      <c r="Z109" s="10">
        <v>0</v>
      </c>
      <c r="AA109" s="8">
        <v>160</v>
      </c>
      <c r="AB109" s="10">
        <v>0</v>
      </c>
      <c r="AC109" s="40">
        <v>150</v>
      </c>
      <c r="AD109" s="9"/>
      <c r="AE109" s="14" t="s">
        <v>832</v>
      </c>
      <c r="AF109" s="14" t="s">
        <v>832</v>
      </c>
      <c r="AG109" s="9"/>
      <c r="AH109" s="15">
        <v>1</v>
      </c>
      <c r="AI109" s="28"/>
      <c r="AJ109" s="45" t="s">
        <v>818</v>
      </c>
      <c r="AK109" s="9"/>
      <c r="AL109" s="8"/>
      <c r="AM109" s="8" t="s">
        <v>497</v>
      </c>
      <c r="AN109" s="8" t="s">
        <v>10</v>
      </c>
      <c r="AO109" s="8" t="s">
        <v>498</v>
      </c>
      <c r="AP109" s="8" t="s">
        <v>499</v>
      </c>
      <c r="AQ109" s="8">
        <v>1123</v>
      </c>
      <c r="AR109" s="8">
        <v>121682</v>
      </c>
      <c r="AS109" s="23"/>
    </row>
    <row r="110" spans="1:45" s="95" customFormat="1" ht="15.95" customHeight="1" x14ac:dyDescent="0.25">
      <c r="A110" s="8" t="s">
        <v>623</v>
      </c>
      <c r="B110" s="9"/>
      <c r="C110" s="46" t="s">
        <v>624</v>
      </c>
      <c r="D110" s="9"/>
      <c r="E110" s="8" t="s">
        <v>625</v>
      </c>
      <c r="F110" s="9"/>
      <c r="G110" s="8">
        <v>3</v>
      </c>
      <c r="H110" s="8">
        <v>3</v>
      </c>
      <c r="I110" s="8">
        <v>4</v>
      </c>
      <c r="J110" s="10">
        <v>0</v>
      </c>
      <c r="K110" s="66">
        <v>14</v>
      </c>
      <c r="L110" s="79">
        <v>0</v>
      </c>
      <c r="M110" s="40">
        <v>6</v>
      </c>
      <c r="N110" s="11"/>
      <c r="O110" s="12">
        <v>0.05</v>
      </c>
      <c r="P110" s="12">
        <v>0.12</v>
      </c>
      <c r="Q110" s="12">
        <v>7.0000000000000007E-2</v>
      </c>
      <c r="R110" s="88">
        <v>0</v>
      </c>
      <c r="S110" s="8">
        <v>0.25</v>
      </c>
      <c r="T110" s="93">
        <v>0</v>
      </c>
      <c r="U110" s="70">
        <v>0.1225</v>
      </c>
      <c r="V110" s="13"/>
      <c r="W110" s="8">
        <v>144</v>
      </c>
      <c r="X110" s="8">
        <v>155</v>
      </c>
      <c r="Y110" s="8">
        <v>175</v>
      </c>
      <c r="Z110" s="10">
        <v>0</v>
      </c>
      <c r="AA110" s="8">
        <v>679</v>
      </c>
      <c r="AB110" s="10">
        <v>0</v>
      </c>
      <c r="AC110" s="40">
        <v>288.25</v>
      </c>
      <c r="AD110" s="9"/>
      <c r="AE110" s="14" t="s">
        <v>832</v>
      </c>
      <c r="AF110" s="14" t="s">
        <v>832</v>
      </c>
      <c r="AG110" s="9"/>
      <c r="AH110" s="15">
        <v>1</v>
      </c>
      <c r="AI110" s="28"/>
      <c r="AJ110" s="45" t="s">
        <v>818</v>
      </c>
      <c r="AK110" s="9"/>
      <c r="AL110" s="8"/>
      <c r="AM110" s="8" t="s">
        <v>795</v>
      </c>
      <c r="AN110" s="8" t="s">
        <v>10</v>
      </c>
      <c r="AO110" s="8" t="s">
        <v>626</v>
      </c>
      <c r="AP110" s="8" t="s">
        <v>627</v>
      </c>
      <c r="AQ110" s="8">
        <v>2025</v>
      </c>
      <c r="AR110" s="8">
        <v>224128</v>
      </c>
      <c r="AS110" s="23"/>
    </row>
    <row r="111" spans="1:45" s="95" customFormat="1" ht="15.95" customHeight="1" x14ac:dyDescent="0.25">
      <c r="A111" s="8" t="s">
        <v>615</v>
      </c>
      <c r="B111" s="9"/>
      <c r="C111" s="46" t="s">
        <v>616</v>
      </c>
      <c r="D111" s="9"/>
      <c r="E111" s="8" t="s">
        <v>617</v>
      </c>
      <c r="F111" s="9"/>
      <c r="G111" s="8">
        <v>3</v>
      </c>
      <c r="H111" s="8">
        <v>3</v>
      </c>
      <c r="I111" s="8">
        <v>2</v>
      </c>
      <c r="J111" s="10">
        <v>0</v>
      </c>
      <c r="K111" s="66">
        <v>7</v>
      </c>
      <c r="L111" s="79">
        <v>0</v>
      </c>
      <c r="M111" s="40">
        <v>3.75</v>
      </c>
      <c r="N111" s="11"/>
      <c r="O111" s="12">
        <v>0.05</v>
      </c>
      <c r="P111" s="12">
        <v>0.05</v>
      </c>
      <c r="Q111" s="12">
        <v>0.03</v>
      </c>
      <c r="R111" s="88">
        <v>0</v>
      </c>
      <c r="S111" s="8">
        <v>0.12</v>
      </c>
      <c r="T111" s="93">
        <v>0</v>
      </c>
      <c r="U111" s="70">
        <v>6.25E-2</v>
      </c>
      <c r="V111" s="13"/>
      <c r="W111" s="8">
        <v>134</v>
      </c>
      <c r="X111" s="8">
        <v>160</v>
      </c>
      <c r="Y111" s="8">
        <v>65</v>
      </c>
      <c r="Z111" s="10">
        <v>0</v>
      </c>
      <c r="AA111" s="8">
        <v>250</v>
      </c>
      <c r="AB111" s="10">
        <v>0</v>
      </c>
      <c r="AC111" s="40">
        <v>152.25</v>
      </c>
      <c r="AD111" s="9"/>
      <c r="AE111" s="14" t="s">
        <v>832</v>
      </c>
      <c r="AF111" s="14" t="s">
        <v>832</v>
      </c>
      <c r="AG111" s="9"/>
      <c r="AH111" s="15">
        <v>1</v>
      </c>
      <c r="AI111" s="28"/>
      <c r="AJ111" s="45" t="s">
        <v>818</v>
      </c>
      <c r="AK111" s="9"/>
      <c r="AL111" s="8" t="s">
        <v>618</v>
      </c>
      <c r="AM111" s="8"/>
      <c r="AN111" s="8" t="s">
        <v>10</v>
      </c>
      <c r="AO111" s="8" t="s">
        <v>619</v>
      </c>
      <c r="AP111" s="8" t="s">
        <v>620</v>
      </c>
      <c r="AQ111" s="8">
        <v>1979</v>
      </c>
      <c r="AR111" s="8">
        <v>223931</v>
      </c>
      <c r="AS111" s="23"/>
    </row>
    <row r="112" spans="1:45" s="95" customFormat="1" ht="15.95" customHeight="1" x14ac:dyDescent="0.2">
      <c r="A112" s="34" t="s">
        <v>748</v>
      </c>
      <c r="B112" s="35"/>
      <c r="C112" s="35"/>
      <c r="D112" s="35"/>
      <c r="E112" s="35"/>
      <c r="F112" s="35"/>
      <c r="G112" s="35"/>
      <c r="H112" s="35"/>
      <c r="I112" s="35"/>
      <c r="J112" s="80"/>
      <c r="K112" s="35"/>
      <c r="L112" s="80"/>
      <c r="M112" s="35"/>
      <c r="N112" s="35"/>
      <c r="O112" s="36">
        <v>10</v>
      </c>
      <c r="P112" s="35"/>
      <c r="Q112" s="35"/>
      <c r="R112" s="80"/>
      <c r="S112" s="35"/>
      <c r="T112" s="92"/>
      <c r="U112" s="69"/>
      <c r="V112" s="35"/>
      <c r="W112" s="35"/>
      <c r="X112" s="35"/>
      <c r="Y112" s="35"/>
      <c r="Z112" s="80"/>
      <c r="AA112" s="35"/>
      <c r="AB112" s="80"/>
      <c r="AC112" s="35"/>
      <c r="AD112" s="35"/>
      <c r="AE112" s="35"/>
      <c r="AF112" s="35"/>
      <c r="AG112" s="35"/>
      <c r="AH112" s="35"/>
      <c r="AI112" s="35"/>
      <c r="AJ112" s="62" t="s">
        <v>819</v>
      </c>
      <c r="AK112" s="35"/>
      <c r="AL112" s="35"/>
      <c r="AM112" s="35"/>
      <c r="AN112" s="35"/>
      <c r="AO112" s="35"/>
      <c r="AP112" s="35"/>
      <c r="AQ112" s="35"/>
      <c r="AR112" s="35"/>
      <c r="AS112" s="38"/>
    </row>
    <row r="113" spans="1:45" s="96" customFormat="1" ht="20.100000000000001" customHeight="1" x14ac:dyDescent="0.25">
      <c r="A113" s="8" t="s">
        <v>166</v>
      </c>
      <c r="B113" s="9"/>
      <c r="C113" s="46" t="s">
        <v>167</v>
      </c>
      <c r="D113" s="9"/>
      <c r="E113" s="8" t="s">
        <v>168</v>
      </c>
      <c r="F113" s="9"/>
      <c r="G113" s="8">
        <v>11</v>
      </c>
      <c r="H113" s="8">
        <v>10</v>
      </c>
      <c r="I113" s="8">
        <v>10</v>
      </c>
      <c r="J113" s="10">
        <v>2</v>
      </c>
      <c r="K113" s="66">
        <v>8</v>
      </c>
      <c r="L113" s="79">
        <v>0</v>
      </c>
      <c r="M113" s="40">
        <v>9.75</v>
      </c>
      <c r="N113" s="11"/>
      <c r="O113" s="12">
        <v>1.98</v>
      </c>
      <c r="P113" s="12">
        <v>1.76</v>
      </c>
      <c r="Q113" s="12">
        <v>1.98</v>
      </c>
      <c r="R113" s="88">
        <v>0</v>
      </c>
      <c r="S113" s="8">
        <v>1.76</v>
      </c>
      <c r="T113" s="93">
        <v>0</v>
      </c>
      <c r="U113" s="70">
        <v>1.87</v>
      </c>
      <c r="V113" s="13"/>
      <c r="W113" s="8">
        <v>640</v>
      </c>
      <c r="X113" s="8">
        <v>530</v>
      </c>
      <c r="Y113" s="8">
        <v>559</v>
      </c>
      <c r="Z113" s="10">
        <v>57</v>
      </c>
      <c r="AA113" s="8">
        <v>472</v>
      </c>
      <c r="AB113" s="10">
        <v>0</v>
      </c>
      <c r="AC113" s="40">
        <v>550.25</v>
      </c>
      <c r="AD113" s="9"/>
      <c r="AE113" s="14" t="s">
        <v>832</v>
      </c>
      <c r="AF113" s="14" t="s">
        <v>832</v>
      </c>
      <c r="AG113" s="9"/>
      <c r="AH113" s="15">
        <v>1</v>
      </c>
      <c r="AI113" s="28"/>
      <c r="AJ113" s="45" t="s">
        <v>819</v>
      </c>
      <c r="AK113" s="9"/>
      <c r="AL113" s="8" t="s">
        <v>169</v>
      </c>
      <c r="AM113" s="8" t="s">
        <v>170</v>
      </c>
      <c r="AN113" s="8" t="s">
        <v>10</v>
      </c>
      <c r="AO113" s="8" t="s">
        <v>171</v>
      </c>
      <c r="AP113" s="8" t="s">
        <v>172</v>
      </c>
      <c r="AQ113" s="8">
        <v>415</v>
      </c>
      <c r="AR113" s="8">
        <v>45730</v>
      </c>
      <c r="AS113" s="23"/>
    </row>
    <row r="114" spans="1:45" s="95" customFormat="1" ht="15.95" customHeight="1" x14ac:dyDescent="0.25">
      <c r="A114" s="8" t="s">
        <v>476</v>
      </c>
      <c r="B114" s="9"/>
      <c r="C114" s="46" t="s">
        <v>477</v>
      </c>
      <c r="D114" s="9"/>
      <c r="E114" s="8" t="s">
        <v>478</v>
      </c>
      <c r="F114" s="9"/>
      <c r="G114" s="8">
        <v>4</v>
      </c>
      <c r="H114" s="8">
        <v>3</v>
      </c>
      <c r="I114" s="8">
        <v>5</v>
      </c>
      <c r="J114" s="10">
        <v>0</v>
      </c>
      <c r="K114" s="66">
        <v>4</v>
      </c>
      <c r="L114" s="79">
        <v>0</v>
      </c>
      <c r="M114" s="40">
        <v>4</v>
      </c>
      <c r="N114" s="11"/>
      <c r="O114" s="12">
        <v>0.93</v>
      </c>
      <c r="P114" s="12">
        <v>0.39</v>
      </c>
      <c r="Q114" s="12">
        <v>1.28</v>
      </c>
      <c r="R114" s="88">
        <v>0</v>
      </c>
      <c r="S114" s="8">
        <v>0.93</v>
      </c>
      <c r="T114" s="93">
        <v>0</v>
      </c>
      <c r="U114" s="70">
        <v>0.88250000000000006</v>
      </c>
      <c r="V114" s="13"/>
      <c r="W114" s="8">
        <v>172</v>
      </c>
      <c r="X114" s="8">
        <v>144</v>
      </c>
      <c r="Y114" s="8">
        <v>199</v>
      </c>
      <c r="Z114" s="10">
        <v>0</v>
      </c>
      <c r="AA114" s="8">
        <v>191</v>
      </c>
      <c r="AB114" s="10">
        <v>0</v>
      </c>
      <c r="AC114" s="40">
        <v>176.5</v>
      </c>
      <c r="AD114" s="9"/>
      <c r="AE114" s="14" t="s">
        <v>832</v>
      </c>
      <c r="AF114" s="14" t="s">
        <v>832</v>
      </c>
      <c r="AG114" s="9"/>
      <c r="AH114" s="15">
        <v>1</v>
      </c>
      <c r="AI114" s="28"/>
      <c r="AJ114" s="45" t="s">
        <v>819</v>
      </c>
      <c r="AK114" s="9"/>
      <c r="AL114" s="8" t="s">
        <v>479</v>
      </c>
      <c r="AM114" s="8" t="s">
        <v>480</v>
      </c>
      <c r="AN114" s="8" t="s">
        <v>10</v>
      </c>
      <c r="AO114" s="8" t="s">
        <v>481</v>
      </c>
      <c r="AP114" s="8" t="s">
        <v>482</v>
      </c>
      <c r="AQ114" s="8">
        <v>193</v>
      </c>
      <c r="AR114" s="8">
        <v>20583</v>
      </c>
      <c r="AS114" s="23"/>
    </row>
    <row r="115" spans="1:45" s="95" customFormat="1" ht="15.95" customHeight="1" x14ac:dyDescent="0.25">
      <c r="A115" s="8" t="s">
        <v>121</v>
      </c>
      <c r="B115" s="9"/>
      <c r="C115" s="46" t="s">
        <v>122</v>
      </c>
      <c r="D115" s="9"/>
      <c r="E115" s="8" t="s">
        <v>123</v>
      </c>
      <c r="F115" s="9"/>
      <c r="G115" s="8">
        <v>15</v>
      </c>
      <c r="H115" s="8">
        <v>13</v>
      </c>
      <c r="I115" s="8">
        <v>12</v>
      </c>
      <c r="J115" s="10">
        <v>0</v>
      </c>
      <c r="K115" s="66">
        <v>11</v>
      </c>
      <c r="L115" s="79">
        <v>0</v>
      </c>
      <c r="M115" s="40">
        <v>12.75</v>
      </c>
      <c r="N115" s="11"/>
      <c r="O115" s="12">
        <v>0.63</v>
      </c>
      <c r="P115" s="12">
        <v>0.57999999999999996</v>
      </c>
      <c r="Q115" s="12">
        <v>0.52</v>
      </c>
      <c r="R115" s="88">
        <v>0</v>
      </c>
      <c r="S115" s="8">
        <v>0.47</v>
      </c>
      <c r="T115" s="93">
        <v>0</v>
      </c>
      <c r="U115" s="70">
        <v>0.55000000000000004</v>
      </c>
      <c r="V115" s="13"/>
      <c r="W115" s="8">
        <v>581</v>
      </c>
      <c r="X115" s="8">
        <v>492</v>
      </c>
      <c r="Y115" s="8">
        <v>498</v>
      </c>
      <c r="Z115" s="10">
        <v>0</v>
      </c>
      <c r="AA115" s="8">
        <v>470</v>
      </c>
      <c r="AB115" s="10">
        <v>0</v>
      </c>
      <c r="AC115" s="40">
        <v>510.25</v>
      </c>
      <c r="AD115" s="9"/>
      <c r="AE115" s="14" t="s">
        <v>832</v>
      </c>
      <c r="AF115" s="14" t="s">
        <v>832</v>
      </c>
      <c r="AG115" s="9"/>
      <c r="AH115" s="15">
        <v>1</v>
      </c>
      <c r="AI115" s="28"/>
      <c r="AJ115" s="45" t="s">
        <v>819</v>
      </c>
      <c r="AK115" s="9"/>
      <c r="AL115" s="8" t="s">
        <v>742</v>
      </c>
      <c r="AM115" s="8" t="s">
        <v>124</v>
      </c>
      <c r="AN115" s="8" t="s">
        <v>10</v>
      </c>
      <c r="AO115" s="8" t="s">
        <v>125</v>
      </c>
      <c r="AP115" s="8" t="s">
        <v>126</v>
      </c>
      <c r="AQ115" s="8">
        <v>922</v>
      </c>
      <c r="AR115" s="8">
        <v>103002</v>
      </c>
      <c r="AS115" s="23"/>
    </row>
    <row r="116" spans="1:45" s="95" customFormat="1" ht="15.95" customHeight="1" x14ac:dyDescent="0.25">
      <c r="A116" s="8" t="s">
        <v>592</v>
      </c>
      <c r="B116" s="9"/>
      <c r="C116" s="46" t="s">
        <v>593</v>
      </c>
      <c r="D116" s="9"/>
      <c r="E116" s="8" t="s">
        <v>594</v>
      </c>
      <c r="F116" s="9"/>
      <c r="G116" s="8">
        <v>3</v>
      </c>
      <c r="H116" s="8">
        <v>3</v>
      </c>
      <c r="I116" s="8">
        <v>3</v>
      </c>
      <c r="J116" s="10">
        <v>0</v>
      </c>
      <c r="K116" s="66">
        <v>4</v>
      </c>
      <c r="L116" s="79">
        <v>0</v>
      </c>
      <c r="M116" s="40">
        <v>3.25</v>
      </c>
      <c r="N116" s="11"/>
      <c r="O116" s="12">
        <v>0.28999999999999998</v>
      </c>
      <c r="P116" s="12">
        <v>0.28999999999999998</v>
      </c>
      <c r="Q116" s="12">
        <v>0.28999999999999998</v>
      </c>
      <c r="R116" s="88">
        <v>0</v>
      </c>
      <c r="S116" s="8">
        <v>0.41</v>
      </c>
      <c r="T116" s="93">
        <v>0</v>
      </c>
      <c r="U116" s="70">
        <v>0.31999999999999995</v>
      </c>
      <c r="V116" s="13"/>
      <c r="W116" s="8">
        <v>102</v>
      </c>
      <c r="X116" s="8">
        <v>98</v>
      </c>
      <c r="Y116" s="8">
        <v>99</v>
      </c>
      <c r="Z116" s="10">
        <v>0</v>
      </c>
      <c r="AA116" s="8">
        <v>157</v>
      </c>
      <c r="AB116" s="10">
        <v>0</v>
      </c>
      <c r="AC116" s="40">
        <v>114</v>
      </c>
      <c r="AD116" s="9"/>
      <c r="AE116" s="14" t="s">
        <v>832</v>
      </c>
      <c r="AF116" s="14" t="s">
        <v>832</v>
      </c>
      <c r="AG116" s="9"/>
      <c r="AH116" s="15">
        <v>1</v>
      </c>
      <c r="AI116" s="28"/>
      <c r="AJ116" s="45" t="s">
        <v>819</v>
      </c>
      <c r="AK116" s="9"/>
      <c r="AL116" s="8"/>
      <c r="AM116" s="8" t="s">
        <v>595</v>
      </c>
      <c r="AN116" s="8" t="s">
        <v>10</v>
      </c>
      <c r="AO116" s="8" t="s">
        <v>596</v>
      </c>
      <c r="AP116" s="8" t="s">
        <v>597</v>
      </c>
      <c r="AQ116" s="8">
        <v>347</v>
      </c>
      <c r="AR116" s="8">
        <v>37801</v>
      </c>
      <c r="AS116" s="23"/>
    </row>
    <row r="117" spans="1:45" s="95" customFormat="1" ht="15.95" customHeight="1" x14ac:dyDescent="0.25">
      <c r="A117" s="8" t="s">
        <v>402</v>
      </c>
      <c r="B117" s="9"/>
      <c r="C117" s="46" t="s">
        <v>403</v>
      </c>
      <c r="D117" s="9"/>
      <c r="E117" s="8" t="s">
        <v>404</v>
      </c>
      <c r="F117" s="9"/>
      <c r="G117" s="8">
        <v>5</v>
      </c>
      <c r="H117" s="8">
        <v>4</v>
      </c>
      <c r="I117" s="8">
        <v>4</v>
      </c>
      <c r="J117" s="10">
        <v>0</v>
      </c>
      <c r="K117" s="66">
        <v>14</v>
      </c>
      <c r="L117" s="79">
        <v>0</v>
      </c>
      <c r="M117" s="40">
        <v>6.75</v>
      </c>
      <c r="N117" s="11"/>
      <c r="O117" s="12">
        <v>0.34</v>
      </c>
      <c r="P117" s="12">
        <v>0.26</v>
      </c>
      <c r="Q117" s="12">
        <v>0.26</v>
      </c>
      <c r="R117" s="88">
        <v>0</v>
      </c>
      <c r="S117" s="8">
        <v>1.53</v>
      </c>
      <c r="T117" s="93">
        <v>0</v>
      </c>
      <c r="U117" s="70">
        <v>0.59750000000000003</v>
      </c>
      <c r="V117" s="13"/>
      <c r="W117" s="8">
        <v>211</v>
      </c>
      <c r="X117" s="8">
        <v>196</v>
      </c>
      <c r="Y117" s="8">
        <v>185</v>
      </c>
      <c r="Z117" s="10">
        <v>0</v>
      </c>
      <c r="AA117" s="8">
        <v>720</v>
      </c>
      <c r="AB117" s="10">
        <v>0</v>
      </c>
      <c r="AC117" s="40">
        <v>328</v>
      </c>
      <c r="AD117" s="9"/>
      <c r="AE117" s="14" t="s">
        <v>832</v>
      </c>
      <c r="AF117" s="14" t="s">
        <v>832</v>
      </c>
      <c r="AG117" s="9"/>
      <c r="AH117" s="15">
        <v>1</v>
      </c>
      <c r="AI117" s="28"/>
      <c r="AJ117" s="45" t="s">
        <v>819</v>
      </c>
      <c r="AK117" s="9"/>
      <c r="AL117" s="8"/>
      <c r="AM117" s="8" t="s">
        <v>781</v>
      </c>
      <c r="AN117" s="8" t="s">
        <v>10</v>
      </c>
      <c r="AO117" s="8" t="s">
        <v>405</v>
      </c>
      <c r="AP117" s="8" t="s">
        <v>406</v>
      </c>
      <c r="AQ117" s="8">
        <v>579</v>
      </c>
      <c r="AR117" s="8">
        <v>62280</v>
      </c>
      <c r="AS117" s="23"/>
    </row>
    <row r="118" spans="1:45" s="95" customFormat="1" ht="15.95" customHeight="1" x14ac:dyDescent="0.25">
      <c r="A118" s="8" t="s">
        <v>240</v>
      </c>
      <c r="B118" s="9"/>
      <c r="C118" s="46" t="s">
        <v>241</v>
      </c>
      <c r="D118" s="9"/>
      <c r="E118" s="8" t="s">
        <v>242</v>
      </c>
      <c r="F118" s="9"/>
      <c r="G118" s="8">
        <v>9</v>
      </c>
      <c r="H118" s="8">
        <v>10</v>
      </c>
      <c r="I118" s="8">
        <v>6</v>
      </c>
      <c r="J118" s="10">
        <v>0</v>
      </c>
      <c r="K118" s="66">
        <v>15</v>
      </c>
      <c r="L118" s="79">
        <v>2</v>
      </c>
      <c r="M118" s="40">
        <v>10</v>
      </c>
      <c r="N118" s="9"/>
      <c r="O118" s="12">
        <v>0.3</v>
      </c>
      <c r="P118" s="12">
        <v>0.34</v>
      </c>
      <c r="Q118" s="12">
        <v>0.19</v>
      </c>
      <c r="R118" s="88">
        <v>0</v>
      </c>
      <c r="S118" s="8">
        <v>0.55000000000000004</v>
      </c>
      <c r="T118" s="93">
        <v>0.06</v>
      </c>
      <c r="U118" s="70">
        <v>0.34500000000000003</v>
      </c>
      <c r="V118" s="13"/>
      <c r="W118" s="8">
        <v>472</v>
      </c>
      <c r="X118" s="8">
        <v>507</v>
      </c>
      <c r="Y118" s="8">
        <v>289</v>
      </c>
      <c r="Z118" s="10">
        <v>0</v>
      </c>
      <c r="AA118" s="8">
        <v>743</v>
      </c>
      <c r="AB118" s="10">
        <v>76</v>
      </c>
      <c r="AC118" s="40">
        <v>502.75</v>
      </c>
      <c r="AD118" s="9"/>
      <c r="AE118" s="14" t="s">
        <v>832</v>
      </c>
      <c r="AF118" s="14" t="s">
        <v>832</v>
      </c>
      <c r="AG118" s="9"/>
      <c r="AH118" s="15">
        <v>1</v>
      </c>
      <c r="AI118" s="28"/>
      <c r="AJ118" s="45" t="s">
        <v>819</v>
      </c>
      <c r="AK118" s="9"/>
      <c r="AL118" s="8" t="s">
        <v>243</v>
      </c>
      <c r="AM118" s="8" t="s">
        <v>244</v>
      </c>
      <c r="AN118" s="8" t="s">
        <v>10</v>
      </c>
      <c r="AO118" s="8" t="s">
        <v>245</v>
      </c>
      <c r="AP118" s="8" t="s">
        <v>246</v>
      </c>
      <c r="AQ118" s="8">
        <v>1124</v>
      </c>
      <c r="AR118" s="8">
        <v>123967</v>
      </c>
      <c r="AS118" s="23"/>
    </row>
    <row r="119" spans="1:45" s="95" customFormat="1" ht="15.95" customHeight="1" x14ac:dyDescent="0.25">
      <c r="A119" s="8" t="s">
        <v>407</v>
      </c>
      <c r="B119" s="9"/>
      <c r="C119" s="46" t="s">
        <v>408</v>
      </c>
      <c r="D119" s="9"/>
      <c r="E119" s="8" t="s">
        <v>409</v>
      </c>
      <c r="F119" s="9"/>
      <c r="G119" s="8">
        <v>5</v>
      </c>
      <c r="H119" s="8">
        <v>5</v>
      </c>
      <c r="I119" s="8">
        <v>4</v>
      </c>
      <c r="J119" s="10">
        <v>0</v>
      </c>
      <c r="K119" s="66">
        <v>13</v>
      </c>
      <c r="L119" s="79">
        <v>0</v>
      </c>
      <c r="M119" s="40">
        <v>6.75</v>
      </c>
      <c r="N119" s="11"/>
      <c r="O119" s="12">
        <v>0.3</v>
      </c>
      <c r="P119" s="12">
        <v>0.3</v>
      </c>
      <c r="Q119" s="12">
        <v>0.23</v>
      </c>
      <c r="R119" s="88">
        <v>0</v>
      </c>
      <c r="S119" s="8">
        <v>1.07</v>
      </c>
      <c r="T119" s="93">
        <v>0</v>
      </c>
      <c r="U119" s="70">
        <v>0.47499999999999998</v>
      </c>
      <c r="V119" s="13"/>
      <c r="W119" s="8">
        <v>251</v>
      </c>
      <c r="X119" s="8">
        <v>239</v>
      </c>
      <c r="Y119" s="8">
        <v>173</v>
      </c>
      <c r="Z119" s="10">
        <v>0</v>
      </c>
      <c r="AA119" s="8">
        <v>730</v>
      </c>
      <c r="AB119" s="10">
        <v>0</v>
      </c>
      <c r="AC119" s="40">
        <v>348.25</v>
      </c>
      <c r="AD119" s="9"/>
      <c r="AE119" s="14" t="s">
        <v>832</v>
      </c>
      <c r="AF119" s="14" t="s">
        <v>832</v>
      </c>
      <c r="AG119" s="9"/>
      <c r="AH119" s="14">
        <v>0</v>
      </c>
      <c r="AI119" s="28"/>
      <c r="AJ119" s="45" t="s">
        <v>819</v>
      </c>
      <c r="AK119" s="9"/>
      <c r="AL119" s="8"/>
      <c r="AM119" s="8" t="s">
        <v>410</v>
      </c>
      <c r="AN119" s="8" t="s">
        <v>10</v>
      </c>
      <c r="AO119" s="8" t="s">
        <v>411</v>
      </c>
      <c r="AP119" s="8" t="s">
        <v>412</v>
      </c>
      <c r="AQ119" s="8">
        <v>669</v>
      </c>
      <c r="AR119" s="8">
        <v>69449</v>
      </c>
      <c r="AS119" s="23"/>
    </row>
    <row r="120" spans="1:45" s="95" customFormat="1" ht="15.95" customHeight="1" x14ac:dyDescent="0.25">
      <c r="A120" s="8" t="s">
        <v>523</v>
      </c>
      <c r="B120" s="9"/>
      <c r="C120" s="46" t="s">
        <v>524</v>
      </c>
      <c r="D120" s="9"/>
      <c r="E120" s="8" t="s">
        <v>525</v>
      </c>
      <c r="F120" s="9"/>
      <c r="G120" s="8">
        <v>4</v>
      </c>
      <c r="H120" s="8">
        <v>5</v>
      </c>
      <c r="I120" s="8">
        <v>5</v>
      </c>
      <c r="J120" s="10">
        <v>0</v>
      </c>
      <c r="K120" s="66">
        <v>11</v>
      </c>
      <c r="L120" s="79">
        <v>0</v>
      </c>
      <c r="M120" s="40">
        <v>6.25</v>
      </c>
      <c r="N120" s="11"/>
      <c r="O120" s="12">
        <v>0.13</v>
      </c>
      <c r="P120" s="12">
        <v>0.17</v>
      </c>
      <c r="Q120" s="12">
        <v>0.17</v>
      </c>
      <c r="R120" s="88">
        <v>0</v>
      </c>
      <c r="S120" s="8">
        <v>0.45</v>
      </c>
      <c r="T120" s="93">
        <v>0</v>
      </c>
      <c r="U120" s="70">
        <v>0.23000000000000004</v>
      </c>
      <c r="V120" s="13"/>
      <c r="W120" s="8">
        <v>145</v>
      </c>
      <c r="X120" s="8">
        <v>281</v>
      </c>
      <c r="Y120" s="8">
        <v>196</v>
      </c>
      <c r="Z120" s="10">
        <v>0</v>
      </c>
      <c r="AA120" s="8">
        <v>592</v>
      </c>
      <c r="AB120" s="10">
        <v>0</v>
      </c>
      <c r="AC120" s="40">
        <v>303.5</v>
      </c>
      <c r="AD120" s="9"/>
      <c r="AE120" s="14" t="s">
        <v>832</v>
      </c>
      <c r="AF120" s="14" t="s">
        <v>832</v>
      </c>
      <c r="AG120" s="9"/>
      <c r="AH120" s="15">
        <v>1</v>
      </c>
      <c r="AI120" s="28"/>
      <c r="AJ120" s="45" t="s">
        <v>819</v>
      </c>
      <c r="AK120" s="9"/>
      <c r="AL120" s="8"/>
      <c r="AM120" s="8" t="s">
        <v>796</v>
      </c>
      <c r="AN120" s="8" t="s">
        <v>10</v>
      </c>
      <c r="AO120" s="8" t="s">
        <v>526</v>
      </c>
      <c r="AP120" s="8" t="s">
        <v>527</v>
      </c>
      <c r="AQ120" s="8">
        <v>1074</v>
      </c>
      <c r="AR120" s="8">
        <v>116859</v>
      </c>
      <c r="AS120" s="23"/>
    </row>
    <row r="121" spans="1:45" s="95" customFormat="1" ht="15.95" customHeight="1" x14ac:dyDescent="0.25">
      <c r="A121" s="8" t="s">
        <v>668</v>
      </c>
      <c r="B121" s="9"/>
      <c r="C121" s="46" t="s">
        <v>669</v>
      </c>
      <c r="D121" s="9"/>
      <c r="E121" s="8" t="s">
        <v>670</v>
      </c>
      <c r="F121" s="9"/>
      <c r="G121" s="8">
        <v>2</v>
      </c>
      <c r="H121" s="8">
        <v>2</v>
      </c>
      <c r="I121" s="8">
        <v>2</v>
      </c>
      <c r="J121" s="10">
        <v>0</v>
      </c>
      <c r="K121" s="66">
        <v>6</v>
      </c>
      <c r="L121" s="79">
        <v>0</v>
      </c>
      <c r="M121" s="40">
        <v>3</v>
      </c>
      <c r="N121" s="11"/>
      <c r="O121" s="12">
        <v>0.21</v>
      </c>
      <c r="P121" s="12">
        <v>0.21</v>
      </c>
      <c r="Q121" s="12">
        <v>0.21</v>
      </c>
      <c r="R121" s="88">
        <v>0</v>
      </c>
      <c r="S121" s="8">
        <v>0.94</v>
      </c>
      <c r="T121" s="93">
        <v>0</v>
      </c>
      <c r="U121" s="70">
        <v>0.39249999999999996</v>
      </c>
      <c r="V121" s="13"/>
      <c r="W121" s="8">
        <v>98</v>
      </c>
      <c r="X121" s="8">
        <v>99</v>
      </c>
      <c r="Y121" s="8">
        <v>81</v>
      </c>
      <c r="Z121" s="10">
        <v>0</v>
      </c>
      <c r="AA121" s="8">
        <v>249</v>
      </c>
      <c r="AB121" s="10">
        <v>0</v>
      </c>
      <c r="AC121" s="40">
        <v>131.75</v>
      </c>
      <c r="AD121" s="9"/>
      <c r="AE121" s="14" t="s">
        <v>832</v>
      </c>
      <c r="AF121" s="14" t="s">
        <v>832</v>
      </c>
      <c r="AG121" s="9"/>
      <c r="AH121" s="14">
        <v>0</v>
      </c>
      <c r="AI121" s="28"/>
      <c r="AJ121" s="45" t="s">
        <v>820</v>
      </c>
      <c r="AK121" s="9"/>
      <c r="AL121" s="8" t="s">
        <v>671</v>
      </c>
      <c r="AM121" s="8" t="s">
        <v>797</v>
      </c>
      <c r="AN121" s="8" t="s">
        <v>10</v>
      </c>
      <c r="AO121" s="8" t="s">
        <v>672</v>
      </c>
      <c r="AP121" s="8" t="s">
        <v>673</v>
      </c>
      <c r="AQ121" s="8">
        <v>341</v>
      </c>
      <c r="AR121" s="8">
        <v>37671</v>
      </c>
      <c r="AS121" s="23"/>
    </row>
    <row r="122" spans="1:45" s="95" customFormat="1" ht="15.95" customHeight="1" x14ac:dyDescent="0.25">
      <c r="A122" s="8" t="s">
        <v>127</v>
      </c>
      <c r="B122" s="9"/>
      <c r="C122" s="46" t="s">
        <v>128</v>
      </c>
      <c r="D122" s="9"/>
      <c r="E122" s="8" t="s">
        <v>129</v>
      </c>
      <c r="F122" s="9"/>
      <c r="G122" s="8">
        <v>13</v>
      </c>
      <c r="H122" s="8">
        <v>10</v>
      </c>
      <c r="I122" s="8">
        <v>13</v>
      </c>
      <c r="J122" s="10">
        <v>0</v>
      </c>
      <c r="K122" s="66">
        <v>26</v>
      </c>
      <c r="L122" s="79">
        <v>0</v>
      </c>
      <c r="M122" s="40">
        <v>15.5</v>
      </c>
      <c r="N122" s="11"/>
      <c r="O122" s="12">
        <v>0.19</v>
      </c>
      <c r="P122" s="12">
        <v>0.15</v>
      </c>
      <c r="Q122" s="12">
        <v>0.19</v>
      </c>
      <c r="R122" s="88">
        <v>0</v>
      </c>
      <c r="S122" s="8">
        <v>0.46</v>
      </c>
      <c r="T122" s="93">
        <v>0</v>
      </c>
      <c r="U122" s="70">
        <v>0.2475</v>
      </c>
      <c r="V122" s="13"/>
      <c r="W122" s="8">
        <v>623</v>
      </c>
      <c r="X122" s="8">
        <v>555</v>
      </c>
      <c r="Y122" s="8">
        <v>616</v>
      </c>
      <c r="Z122" s="10">
        <v>0</v>
      </c>
      <c r="AA122" s="8">
        <v>1282</v>
      </c>
      <c r="AB122" s="10">
        <v>0</v>
      </c>
      <c r="AC122" s="40">
        <v>769</v>
      </c>
      <c r="AD122" s="9"/>
      <c r="AE122" s="14" t="s">
        <v>832</v>
      </c>
      <c r="AF122" s="14" t="s">
        <v>832</v>
      </c>
      <c r="AG122" s="9"/>
      <c r="AH122" s="15">
        <v>1</v>
      </c>
      <c r="AI122" s="28"/>
      <c r="AJ122" s="45" t="s">
        <v>820</v>
      </c>
      <c r="AK122" s="9"/>
      <c r="AL122" s="8"/>
      <c r="AM122" s="8" t="s">
        <v>130</v>
      </c>
      <c r="AN122" s="8" t="s">
        <v>10</v>
      </c>
      <c r="AO122" s="8" t="s">
        <v>131</v>
      </c>
      <c r="AP122" s="8" t="s">
        <v>132</v>
      </c>
      <c r="AQ122" s="8">
        <v>2326</v>
      </c>
      <c r="AR122" s="8">
        <v>260958</v>
      </c>
      <c r="AS122" s="23"/>
    </row>
    <row r="123" spans="1:45" s="95" customFormat="1" ht="15.95" customHeight="1" x14ac:dyDescent="0.25">
      <c r="A123" s="8" t="s">
        <v>637</v>
      </c>
      <c r="B123" s="9"/>
      <c r="C123" s="46" t="s">
        <v>638</v>
      </c>
      <c r="D123" s="9"/>
      <c r="E123" s="8" t="s">
        <v>639</v>
      </c>
      <c r="F123" s="9"/>
      <c r="G123" s="8">
        <v>3</v>
      </c>
      <c r="H123" s="8">
        <v>2</v>
      </c>
      <c r="I123" s="8">
        <v>2</v>
      </c>
      <c r="J123" s="10">
        <v>0</v>
      </c>
      <c r="K123" s="8">
        <v>2</v>
      </c>
      <c r="L123" s="10">
        <v>0</v>
      </c>
      <c r="M123" s="40">
        <v>2.3333333333333335</v>
      </c>
      <c r="N123" s="11"/>
      <c r="O123" s="12">
        <v>0.13</v>
      </c>
      <c r="P123" s="12">
        <v>0.08</v>
      </c>
      <c r="Q123" s="12">
        <v>0.08</v>
      </c>
      <c r="R123" s="88">
        <v>0</v>
      </c>
      <c r="S123" s="8">
        <v>0.1</v>
      </c>
      <c r="T123" s="93">
        <v>0</v>
      </c>
      <c r="U123" s="70">
        <v>9.6666666666666679E-2</v>
      </c>
      <c r="V123" s="13"/>
      <c r="W123" s="8">
        <v>106</v>
      </c>
      <c r="X123" s="8">
        <v>93</v>
      </c>
      <c r="Y123" s="8">
        <v>92</v>
      </c>
      <c r="Z123" s="10">
        <v>0</v>
      </c>
      <c r="AA123" s="8">
        <v>95</v>
      </c>
      <c r="AB123" s="10">
        <v>0</v>
      </c>
      <c r="AC123" s="40">
        <v>96.5</v>
      </c>
      <c r="AD123" s="9"/>
      <c r="AE123" s="14" t="s">
        <v>832</v>
      </c>
      <c r="AF123" s="14" t="s">
        <v>832</v>
      </c>
      <c r="AG123" s="9"/>
      <c r="AH123" s="15">
        <v>1</v>
      </c>
      <c r="AI123" s="28"/>
      <c r="AJ123" s="45" t="s">
        <v>820</v>
      </c>
      <c r="AK123" s="9"/>
      <c r="AL123" s="8" t="s">
        <v>640</v>
      </c>
      <c r="AM123" s="8" t="s">
        <v>782</v>
      </c>
      <c r="AN123" s="8" t="s">
        <v>10</v>
      </c>
      <c r="AO123" s="8" t="s">
        <v>641</v>
      </c>
      <c r="AP123" s="8" t="s">
        <v>642</v>
      </c>
      <c r="AQ123" s="8">
        <v>782</v>
      </c>
      <c r="AR123" s="8">
        <v>88383</v>
      </c>
      <c r="AS123" s="23"/>
    </row>
    <row r="124" spans="1:45" s="95" customFormat="1" ht="15.95" customHeight="1" x14ac:dyDescent="0.25">
      <c r="A124" s="8" t="s">
        <v>451</v>
      </c>
      <c r="B124" s="9"/>
      <c r="C124" s="46" t="s">
        <v>452</v>
      </c>
      <c r="D124" s="9"/>
      <c r="E124" s="8" t="s">
        <v>453</v>
      </c>
      <c r="F124" s="9"/>
      <c r="G124" s="8">
        <v>5</v>
      </c>
      <c r="H124" s="8">
        <v>5</v>
      </c>
      <c r="I124" s="8">
        <v>3</v>
      </c>
      <c r="J124" s="10">
        <v>0</v>
      </c>
      <c r="K124" s="66">
        <v>9</v>
      </c>
      <c r="L124" s="79">
        <v>0</v>
      </c>
      <c r="M124" s="40">
        <v>5.5</v>
      </c>
      <c r="N124" s="11"/>
      <c r="O124" s="12">
        <v>0.12</v>
      </c>
      <c r="P124" s="12">
        <v>0.12</v>
      </c>
      <c r="Q124" s="12">
        <v>0.05</v>
      </c>
      <c r="R124" s="88">
        <v>0</v>
      </c>
      <c r="S124" s="8">
        <v>0.2</v>
      </c>
      <c r="T124" s="93">
        <v>0</v>
      </c>
      <c r="U124" s="70">
        <v>0.1225</v>
      </c>
      <c r="V124" s="13"/>
      <c r="W124" s="8">
        <v>216</v>
      </c>
      <c r="X124" s="8">
        <v>194</v>
      </c>
      <c r="Y124" s="8">
        <v>97</v>
      </c>
      <c r="Z124" s="10">
        <v>0</v>
      </c>
      <c r="AA124" s="8">
        <v>366</v>
      </c>
      <c r="AB124" s="10">
        <v>0</v>
      </c>
      <c r="AC124" s="40">
        <v>218.25</v>
      </c>
      <c r="AD124" s="9"/>
      <c r="AE124" s="14" t="s">
        <v>832</v>
      </c>
      <c r="AF124" s="14" t="s">
        <v>832</v>
      </c>
      <c r="AG124" s="9"/>
      <c r="AH124" s="15">
        <v>1</v>
      </c>
      <c r="AI124" s="28"/>
      <c r="AJ124" s="45" t="s">
        <v>820</v>
      </c>
      <c r="AK124" s="9"/>
      <c r="AL124" s="8" t="s">
        <v>454</v>
      </c>
      <c r="AM124" s="8" t="s">
        <v>455</v>
      </c>
      <c r="AN124" s="8" t="s">
        <v>10</v>
      </c>
      <c r="AO124" s="8" t="s">
        <v>456</v>
      </c>
      <c r="AP124" s="8" t="s">
        <v>457</v>
      </c>
      <c r="AQ124" s="8">
        <v>1441</v>
      </c>
      <c r="AR124" s="8">
        <v>160818</v>
      </c>
      <c r="AS124" s="23"/>
    </row>
    <row r="125" spans="1:45" s="95" customFormat="1" ht="15.95" customHeight="1" x14ac:dyDescent="0.2">
      <c r="A125" s="34" t="s">
        <v>749</v>
      </c>
      <c r="B125" s="35"/>
      <c r="C125" s="35"/>
      <c r="D125" s="35"/>
      <c r="E125" s="35"/>
      <c r="F125" s="35"/>
      <c r="G125" s="35"/>
      <c r="H125" s="35"/>
      <c r="I125" s="35"/>
      <c r="J125" s="80"/>
      <c r="K125" s="35"/>
      <c r="L125" s="80"/>
      <c r="M125" s="35"/>
      <c r="N125" s="35"/>
      <c r="O125" s="36">
        <v>10</v>
      </c>
      <c r="P125" s="35"/>
      <c r="Q125" s="35"/>
      <c r="R125" s="80"/>
      <c r="S125" s="35"/>
      <c r="T125" s="92"/>
      <c r="U125" s="69"/>
      <c r="V125" s="35"/>
      <c r="W125" s="35"/>
      <c r="X125" s="35"/>
      <c r="Y125" s="35"/>
      <c r="Z125" s="80"/>
      <c r="AA125" s="35"/>
      <c r="AB125" s="80"/>
      <c r="AC125" s="35"/>
      <c r="AD125" s="35"/>
      <c r="AE125" s="35"/>
      <c r="AF125" s="35"/>
      <c r="AG125" s="35"/>
      <c r="AH125" s="35"/>
      <c r="AI125" s="35"/>
      <c r="AJ125" s="62" t="s">
        <v>821</v>
      </c>
      <c r="AK125" s="35"/>
      <c r="AL125" s="35"/>
      <c r="AM125" s="35"/>
      <c r="AN125" s="35"/>
      <c r="AO125" s="35"/>
      <c r="AP125" s="35"/>
      <c r="AQ125" s="35"/>
      <c r="AR125" s="35"/>
      <c r="AS125" s="38"/>
    </row>
    <row r="126" spans="1:45" s="96" customFormat="1" ht="15" x14ac:dyDescent="0.25">
      <c r="A126" s="8" t="s">
        <v>695</v>
      </c>
      <c r="B126" s="9"/>
      <c r="C126" s="46" t="s">
        <v>696</v>
      </c>
      <c r="D126" s="9"/>
      <c r="E126" s="8" t="s">
        <v>697</v>
      </c>
      <c r="F126" s="9"/>
      <c r="G126" s="8">
        <v>2</v>
      </c>
      <c r="H126" s="8">
        <v>2</v>
      </c>
      <c r="I126" s="8">
        <v>2</v>
      </c>
      <c r="J126" s="10">
        <v>0</v>
      </c>
      <c r="K126" s="66">
        <v>2</v>
      </c>
      <c r="L126" s="79">
        <v>0</v>
      </c>
      <c r="M126" s="40">
        <v>2</v>
      </c>
      <c r="N126" s="11"/>
      <c r="O126" s="12">
        <v>0.09</v>
      </c>
      <c r="P126" s="12">
        <v>0.09</v>
      </c>
      <c r="Q126" s="12">
        <v>0.09</v>
      </c>
      <c r="R126" s="88">
        <v>0</v>
      </c>
      <c r="S126" s="8">
        <v>0.14000000000000001</v>
      </c>
      <c r="T126" s="93">
        <v>0</v>
      </c>
      <c r="U126" s="70">
        <v>0.10250000000000001</v>
      </c>
      <c r="V126" s="13"/>
      <c r="W126" s="8">
        <v>86</v>
      </c>
      <c r="X126" s="8">
        <v>97</v>
      </c>
      <c r="Y126" s="8">
        <v>77</v>
      </c>
      <c r="Z126" s="10">
        <v>0</v>
      </c>
      <c r="AA126" s="8">
        <v>106</v>
      </c>
      <c r="AB126" s="10">
        <v>0</v>
      </c>
      <c r="AC126" s="40">
        <v>91.5</v>
      </c>
      <c r="AD126" s="9"/>
      <c r="AE126" s="14" t="s">
        <v>832</v>
      </c>
      <c r="AF126" s="14" t="s">
        <v>832</v>
      </c>
      <c r="AG126" s="9"/>
      <c r="AH126" s="15">
        <v>1</v>
      </c>
      <c r="AI126" s="28"/>
      <c r="AJ126" s="45" t="s">
        <v>821</v>
      </c>
      <c r="AK126" s="9"/>
      <c r="AL126" s="8"/>
      <c r="AM126" s="8" t="s">
        <v>698</v>
      </c>
      <c r="AN126" s="8" t="s">
        <v>10</v>
      </c>
      <c r="AO126" s="8" t="s">
        <v>699</v>
      </c>
      <c r="AP126" s="8" t="s">
        <v>700</v>
      </c>
      <c r="AQ126" s="8">
        <v>710</v>
      </c>
      <c r="AR126" s="8">
        <v>82020</v>
      </c>
      <c r="AS126" s="23"/>
    </row>
    <row r="127" spans="1:45" s="95" customFormat="1" ht="15.95" customHeight="1" x14ac:dyDescent="0.25">
      <c r="A127" s="8" t="s">
        <v>470</v>
      </c>
      <c r="B127" s="9"/>
      <c r="C127" s="46" t="s">
        <v>471</v>
      </c>
      <c r="D127" s="9"/>
      <c r="E127" s="8" t="s">
        <v>472</v>
      </c>
      <c r="F127" s="9"/>
      <c r="G127" s="8">
        <v>4</v>
      </c>
      <c r="H127" s="8">
        <v>4</v>
      </c>
      <c r="I127" s="8">
        <v>3</v>
      </c>
      <c r="J127" s="10">
        <v>0</v>
      </c>
      <c r="K127" s="66">
        <v>7</v>
      </c>
      <c r="L127" s="79">
        <v>0</v>
      </c>
      <c r="M127" s="40">
        <v>4.5</v>
      </c>
      <c r="N127" s="11"/>
      <c r="O127" s="12">
        <v>0.06</v>
      </c>
      <c r="P127" s="12">
        <v>0.06</v>
      </c>
      <c r="Q127" s="12">
        <v>0.04</v>
      </c>
      <c r="R127" s="88">
        <v>0</v>
      </c>
      <c r="S127" s="8">
        <v>0.11</v>
      </c>
      <c r="T127" s="93">
        <v>0</v>
      </c>
      <c r="U127" s="70">
        <v>6.7500000000000004E-2</v>
      </c>
      <c r="V127" s="13"/>
      <c r="W127" s="8">
        <v>157</v>
      </c>
      <c r="X127" s="8">
        <v>135</v>
      </c>
      <c r="Y127" s="8">
        <v>126</v>
      </c>
      <c r="Z127" s="10">
        <v>0</v>
      </c>
      <c r="AA127" s="8">
        <v>295</v>
      </c>
      <c r="AB127" s="10">
        <v>0</v>
      </c>
      <c r="AC127" s="40">
        <v>178.25</v>
      </c>
      <c r="AD127" s="9"/>
      <c r="AE127" s="14" t="s">
        <v>832</v>
      </c>
      <c r="AF127" s="14" t="s">
        <v>832</v>
      </c>
      <c r="AG127" s="9"/>
      <c r="AH127" s="15">
        <v>1</v>
      </c>
      <c r="AI127" s="28"/>
      <c r="AJ127" s="45" t="s">
        <v>821</v>
      </c>
      <c r="AK127" s="9"/>
      <c r="AL127" s="8"/>
      <c r="AM127" s="8" t="s">
        <v>473</v>
      </c>
      <c r="AN127" s="8" t="s">
        <v>10</v>
      </c>
      <c r="AO127" s="8" t="s">
        <v>474</v>
      </c>
      <c r="AP127" s="8" t="s">
        <v>475</v>
      </c>
      <c r="AQ127" s="8">
        <v>2195</v>
      </c>
      <c r="AR127" s="8">
        <v>245168</v>
      </c>
      <c r="AS127" s="23"/>
    </row>
    <row r="128" spans="1:45" s="95" customFormat="1" ht="15.95" customHeight="1" x14ac:dyDescent="0.2">
      <c r="A128" s="34" t="s">
        <v>827</v>
      </c>
      <c r="B128" s="35"/>
      <c r="C128" s="35"/>
      <c r="D128" s="35"/>
      <c r="E128" s="35"/>
      <c r="F128" s="35"/>
      <c r="G128" s="35"/>
      <c r="H128" s="35"/>
      <c r="I128" s="35"/>
      <c r="J128" s="80"/>
      <c r="K128" s="35"/>
      <c r="L128" s="80"/>
      <c r="M128" s="35"/>
      <c r="N128" s="35"/>
      <c r="O128" s="36">
        <v>10</v>
      </c>
      <c r="P128" s="35"/>
      <c r="Q128" s="35"/>
      <c r="R128" s="80"/>
      <c r="S128" s="35"/>
      <c r="T128" s="92"/>
      <c r="U128" s="69"/>
      <c r="V128" s="35"/>
      <c r="W128" s="35"/>
      <c r="X128" s="35"/>
      <c r="Y128" s="35"/>
      <c r="Z128" s="80"/>
      <c r="AA128" s="35"/>
      <c r="AB128" s="80"/>
      <c r="AC128" s="35"/>
      <c r="AD128" s="35"/>
      <c r="AE128" s="35"/>
      <c r="AF128" s="35"/>
      <c r="AG128" s="35"/>
      <c r="AH128" s="35"/>
      <c r="AI128" s="35"/>
      <c r="AJ128" s="62" t="s">
        <v>821</v>
      </c>
      <c r="AK128" s="35"/>
      <c r="AL128" s="35"/>
      <c r="AM128" s="35"/>
      <c r="AN128" s="35"/>
      <c r="AO128" s="35"/>
      <c r="AP128" s="35"/>
      <c r="AQ128" s="35"/>
      <c r="AR128" s="35"/>
      <c r="AS128" s="38"/>
    </row>
    <row r="129" spans="1:51" s="95" customFormat="1" ht="15.95" customHeight="1" x14ac:dyDescent="0.25">
      <c r="A129" s="8" t="s">
        <v>489</v>
      </c>
      <c r="B129" s="9"/>
      <c r="C129" s="46" t="s">
        <v>490</v>
      </c>
      <c r="D129" s="9"/>
      <c r="E129" s="8" t="s">
        <v>491</v>
      </c>
      <c r="F129" s="9"/>
      <c r="G129" s="8">
        <v>4</v>
      </c>
      <c r="H129" s="8">
        <v>2</v>
      </c>
      <c r="I129" s="8">
        <v>4</v>
      </c>
      <c r="J129" s="10">
        <v>0</v>
      </c>
      <c r="K129" s="66">
        <v>5</v>
      </c>
      <c r="L129" s="79">
        <v>0</v>
      </c>
      <c r="M129" s="40">
        <v>3.75</v>
      </c>
      <c r="N129" s="11"/>
      <c r="O129" s="12">
        <v>0.96</v>
      </c>
      <c r="P129" s="12">
        <v>0.65</v>
      </c>
      <c r="Q129" s="12">
        <v>1.32</v>
      </c>
      <c r="R129" s="88">
        <v>0</v>
      </c>
      <c r="S129" s="8">
        <v>2.2400000000000002</v>
      </c>
      <c r="T129" s="93">
        <v>0</v>
      </c>
      <c r="U129" s="70">
        <v>1.2925</v>
      </c>
      <c r="V129" s="13"/>
      <c r="W129" s="8">
        <v>169</v>
      </c>
      <c r="X129" s="8">
        <v>120</v>
      </c>
      <c r="Y129" s="8">
        <v>217</v>
      </c>
      <c r="Z129" s="10">
        <v>0</v>
      </c>
      <c r="AA129" s="8">
        <v>275</v>
      </c>
      <c r="AB129" s="79">
        <v>0</v>
      </c>
      <c r="AC129" s="40">
        <v>195.25</v>
      </c>
      <c r="AD129" s="9"/>
      <c r="AE129" s="14" t="s">
        <v>832</v>
      </c>
      <c r="AF129" s="14" t="s">
        <v>832</v>
      </c>
      <c r="AG129" s="9"/>
      <c r="AH129" s="14">
        <v>0</v>
      </c>
      <c r="AI129" s="28"/>
      <c r="AJ129" s="45" t="s">
        <v>830</v>
      </c>
      <c r="AK129" s="9"/>
      <c r="AL129" s="8"/>
      <c r="AM129" s="8"/>
      <c r="AN129" s="8" t="s">
        <v>10</v>
      </c>
      <c r="AO129" s="8" t="s">
        <v>492</v>
      </c>
      <c r="AP129" s="8" t="s">
        <v>493</v>
      </c>
      <c r="AQ129" s="8">
        <v>183</v>
      </c>
      <c r="AR129" s="8">
        <v>20855</v>
      </c>
      <c r="AS129" s="23"/>
    </row>
    <row r="130" spans="1:51" s="95" customFormat="1" ht="15.95" customHeight="1" x14ac:dyDescent="0.25">
      <c r="A130" s="8" t="s">
        <v>367</v>
      </c>
      <c r="B130" s="9"/>
      <c r="C130" s="46" t="s">
        <v>368</v>
      </c>
      <c r="D130" s="9"/>
      <c r="E130" s="8" t="s">
        <v>369</v>
      </c>
      <c r="F130" s="9"/>
      <c r="G130" s="8">
        <v>5</v>
      </c>
      <c r="H130" s="8">
        <v>5</v>
      </c>
      <c r="I130" s="8">
        <v>7</v>
      </c>
      <c r="J130" s="10">
        <v>0</v>
      </c>
      <c r="K130" s="66">
        <v>13</v>
      </c>
      <c r="L130" s="79">
        <v>0</v>
      </c>
      <c r="M130" s="42">
        <v>7.5</v>
      </c>
      <c r="N130" s="11"/>
      <c r="O130" s="12">
        <v>0.37</v>
      </c>
      <c r="P130" s="12">
        <v>0.37</v>
      </c>
      <c r="Q130" s="12">
        <v>0.55000000000000004</v>
      </c>
      <c r="R130" s="88">
        <v>0</v>
      </c>
      <c r="S130" s="8">
        <v>1.74</v>
      </c>
      <c r="T130" s="93">
        <v>0</v>
      </c>
      <c r="U130" s="74">
        <v>0.75750000000000006</v>
      </c>
      <c r="V130" s="13"/>
      <c r="W130" s="8">
        <v>247</v>
      </c>
      <c r="X130" s="8">
        <v>287</v>
      </c>
      <c r="Y130" s="8">
        <v>303</v>
      </c>
      <c r="Z130" s="10">
        <v>0</v>
      </c>
      <c r="AA130" s="8">
        <v>720</v>
      </c>
      <c r="AB130" s="79">
        <v>0</v>
      </c>
      <c r="AC130" s="42">
        <v>389.25</v>
      </c>
      <c r="AD130" s="9"/>
      <c r="AE130" s="14" t="s">
        <v>832</v>
      </c>
      <c r="AF130" s="14" t="s">
        <v>832</v>
      </c>
      <c r="AG130" s="9"/>
      <c r="AH130" s="15">
        <v>1</v>
      </c>
      <c r="AI130" s="28"/>
      <c r="AJ130" s="45" t="s">
        <v>830</v>
      </c>
      <c r="AK130" s="9"/>
      <c r="AL130" s="8" t="s">
        <v>370</v>
      </c>
      <c r="AM130" s="8" t="s">
        <v>371</v>
      </c>
      <c r="AN130" s="8" t="s">
        <v>10</v>
      </c>
      <c r="AO130" s="8" t="s">
        <v>372</v>
      </c>
      <c r="AP130" s="8" t="s">
        <v>373</v>
      </c>
      <c r="AQ130" s="8">
        <v>514</v>
      </c>
      <c r="AR130" s="8">
        <v>56537</v>
      </c>
      <c r="AS130" s="23"/>
    </row>
    <row r="131" spans="1:51" s="117" customFormat="1" ht="15" x14ac:dyDescent="0.25">
      <c r="A131" s="8" t="s">
        <v>180</v>
      </c>
      <c r="B131" s="9"/>
      <c r="C131" s="46" t="s">
        <v>181</v>
      </c>
      <c r="D131" s="9"/>
      <c r="E131" s="8" t="s">
        <v>182</v>
      </c>
      <c r="F131" s="9"/>
      <c r="G131" s="8">
        <v>11</v>
      </c>
      <c r="H131" s="8">
        <v>9</v>
      </c>
      <c r="I131" s="8">
        <v>12</v>
      </c>
      <c r="J131" s="10">
        <v>0</v>
      </c>
      <c r="K131" s="66">
        <v>21</v>
      </c>
      <c r="L131" s="79">
        <v>0</v>
      </c>
      <c r="M131" s="44">
        <v>13.25</v>
      </c>
      <c r="N131" s="11"/>
      <c r="O131" s="12">
        <v>0.45</v>
      </c>
      <c r="P131" s="12">
        <v>0.36</v>
      </c>
      <c r="Q131" s="12">
        <v>0.45</v>
      </c>
      <c r="R131" s="88">
        <v>0</v>
      </c>
      <c r="S131" s="8">
        <v>1.3900000000000001</v>
      </c>
      <c r="T131" s="93">
        <v>0</v>
      </c>
      <c r="U131" s="73">
        <v>0.66250000000000009</v>
      </c>
      <c r="V131" s="13"/>
      <c r="W131" s="8">
        <v>515</v>
      </c>
      <c r="X131" s="8">
        <v>427</v>
      </c>
      <c r="Y131" s="8">
        <v>495</v>
      </c>
      <c r="Z131" s="10">
        <v>0</v>
      </c>
      <c r="AA131" s="8">
        <v>1129</v>
      </c>
      <c r="AB131" s="79">
        <v>0</v>
      </c>
      <c r="AC131" s="44">
        <v>641.5</v>
      </c>
      <c r="AD131" s="9"/>
      <c r="AE131" s="14" t="s">
        <v>832</v>
      </c>
      <c r="AF131" s="14" t="s">
        <v>832</v>
      </c>
      <c r="AG131" s="9"/>
      <c r="AH131" s="14">
        <v>0</v>
      </c>
      <c r="AI131" s="28"/>
      <c r="AJ131" s="45" t="s">
        <v>830</v>
      </c>
      <c r="AK131" s="9"/>
      <c r="AL131" s="8"/>
      <c r="AM131" s="8" t="s">
        <v>183</v>
      </c>
      <c r="AN131" s="8" t="s">
        <v>10</v>
      </c>
      <c r="AO131" s="8" t="s">
        <v>184</v>
      </c>
      <c r="AP131" s="8" t="s">
        <v>185</v>
      </c>
      <c r="AQ131" s="8">
        <v>1107</v>
      </c>
      <c r="AR131" s="8">
        <v>116799</v>
      </c>
      <c r="AS131" s="9"/>
      <c r="AT131" s="115"/>
      <c r="AU131" s="115"/>
      <c r="AV131" s="116"/>
      <c r="AW131" s="116"/>
      <c r="AX131" s="116"/>
      <c r="AY131" s="116"/>
    </row>
    <row r="132" spans="1:51" s="115" customFormat="1" ht="15.95" customHeight="1" x14ac:dyDescent="0.25">
      <c r="A132" s="8" t="s">
        <v>431</v>
      </c>
      <c r="B132" s="9"/>
      <c r="C132" s="46" t="s">
        <v>432</v>
      </c>
      <c r="D132" s="9"/>
      <c r="E132" s="8" t="s">
        <v>433</v>
      </c>
      <c r="F132" s="9"/>
      <c r="G132" s="8">
        <v>5</v>
      </c>
      <c r="H132" s="8">
        <v>3</v>
      </c>
      <c r="I132" s="8">
        <v>3</v>
      </c>
      <c r="J132" s="10">
        <v>0</v>
      </c>
      <c r="K132" s="66">
        <v>7</v>
      </c>
      <c r="L132" s="79">
        <v>0</v>
      </c>
      <c r="M132" s="44">
        <v>4.5</v>
      </c>
      <c r="N132" s="11"/>
      <c r="O132" s="12">
        <v>0.6</v>
      </c>
      <c r="P132" s="12">
        <v>0.33</v>
      </c>
      <c r="Q132" s="12">
        <v>0.33</v>
      </c>
      <c r="R132" s="88">
        <v>0</v>
      </c>
      <c r="S132" s="8">
        <v>1.33</v>
      </c>
      <c r="T132" s="93">
        <v>0</v>
      </c>
      <c r="U132" s="73">
        <v>0.64749999999999996</v>
      </c>
      <c r="V132" s="13"/>
      <c r="W132" s="8">
        <v>252</v>
      </c>
      <c r="X132" s="8">
        <v>147</v>
      </c>
      <c r="Y132" s="8">
        <v>137</v>
      </c>
      <c r="Z132" s="10">
        <v>0</v>
      </c>
      <c r="AA132" s="8">
        <v>363</v>
      </c>
      <c r="AB132" s="79">
        <v>0</v>
      </c>
      <c r="AC132" s="44">
        <v>224.75</v>
      </c>
      <c r="AD132" s="9"/>
      <c r="AE132" s="14" t="s">
        <v>832</v>
      </c>
      <c r="AF132" s="14" t="s">
        <v>832</v>
      </c>
      <c r="AG132" s="9"/>
      <c r="AH132" s="15">
        <v>1</v>
      </c>
      <c r="AI132" s="28"/>
      <c r="AJ132" s="45" t="s">
        <v>830</v>
      </c>
      <c r="AK132" s="9"/>
      <c r="AL132" s="8" t="s">
        <v>434</v>
      </c>
      <c r="AM132" s="8" t="s">
        <v>435</v>
      </c>
      <c r="AN132" s="8" t="s">
        <v>10</v>
      </c>
      <c r="AO132" s="8" t="s">
        <v>436</v>
      </c>
      <c r="AP132" s="8" t="s">
        <v>437</v>
      </c>
      <c r="AQ132" s="8">
        <v>336</v>
      </c>
      <c r="AR132" s="8">
        <v>37623</v>
      </c>
      <c r="AS132" s="9"/>
    </row>
    <row r="133" spans="1:51" s="95" customFormat="1" ht="15.95" customHeight="1" x14ac:dyDescent="0.25">
      <c r="A133" s="8" t="s">
        <v>159</v>
      </c>
      <c r="B133" s="9"/>
      <c r="C133" s="46" t="s">
        <v>160</v>
      </c>
      <c r="D133" s="9"/>
      <c r="E133" s="8" t="s">
        <v>161</v>
      </c>
      <c r="F133" s="9"/>
      <c r="G133" s="8">
        <v>11</v>
      </c>
      <c r="H133" s="8">
        <v>10</v>
      </c>
      <c r="I133" s="8">
        <v>12</v>
      </c>
      <c r="J133" s="10">
        <v>0</v>
      </c>
      <c r="K133" s="66">
        <v>6</v>
      </c>
      <c r="L133" s="79">
        <v>0</v>
      </c>
      <c r="M133" s="40">
        <v>9.75</v>
      </c>
      <c r="N133" s="11"/>
      <c r="O133" s="12">
        <v>0.32</v>
      </c>
      <c r="P133" s="12">
        <v>0.32</v>
      </c>
      <c r="Q133" s="12">
        <v>0.42</v>
      </c>
      <c r="R133" s="88">
        <v>0</v>
      </c>
      <c r="S133" s="8">
        <v>0.16</v>
      </c>
      <c r="T133" s="93">
        <v>0</v>
      </c>
      <c r="U133" s="70">
        <v>0.30499999999999999</v>
      </c>
      <c r="V133" s="13"/>
      <c r="W133" s="8">
        <v>443</v>
      </c>
      <c r="X133" s="8">
        <v>386</v>
      </c>
      <c r="Y133" s="8">
        <v>528</v>
      </c>
      <c r="Z133" s="10">
        <v>0</v>
      </c>
      <c r="AA133" s="8">
        <v>269</v>
      </c>
      <c r="AB133" s="79">
        <v>0</v>
      </c>
      <c r="AC133" s="40">
        <v>406.5</v>
      </c>
      <c r="AD133" s="9"/>
      <c r="AE133" s="14" t="s">
        <v>832</v>
      </c>
      <c r="AF133" s="14" t="s">
        <v>832</v>
      </c>
      <c r="AG133" s="9"/>
      <c r="AH133" s="15">
        <v>1</v>
      </c>
      <c r="AI133" s="28"/>
      <c r="AJ133" s="45" t="s">
        <v>830</v>
      </c>
      <c r="AK133" s="9"/>
      <c r="AL133" s="8" t="s">
        <v>162</v>
      </c>
      <c r="AM133" s="8" t="s">
        <v>163</v>
      </c>
      <c r="AN133" s="8" t="s">
        <v>10</v>
      </c>
      <c r="AO133" s="8" t="s">
        <v>164</v>
      </c>
      <c r="AP133" s="8" t="s">
        <v>165</v>
      </c>
      <c r="AQ133" s="8">
        <v>1274</v>
      </c>
      <c r="AR133" s="8">
        <v>145088</v>
      </c>
      <c r="AS133" s="23"/>
      <c r="AV133" s="108"/>
      <c r="AW133" s="108"/>
      <c r="AX133" s="108"/>
      <c r="AY133" s="108"/>
    </row>
    <row r="134" spans="1:51" s="115" customFormat="1" ht="15.95" customHeight="1" x14ac:dyDescent="0.25">
      <c r="A134" s="8" t="s">
        <v>574</v>
      </c>
      <c r="B134" s="9"/>
      <c r="C134" s="46" t="s">
        <v>575</v>
      </c>
      <c r="D134" s="9"/>
      <c r="E134" s="8" t="s">
        <v>576</v>
      </c>
      <c r="F134" s="9"/>
      <c r="G134" s="8">
        <v>4</v>
      </c>
      <c r="H134" s="8">
        <v>4</v>
      </c>
      <c r="I134" s="8">
        <v>3</v>
      </c>
      <c r="J134" s="10">
        <v>0</v>
      </c>
      <c r="K134" s="66">
        <v>3</v>
      </c>
      <c r="L134" s="79">
        <v>0</v>
      </c>
      <c r="M134" s="44">
        <v>3.5</v>
      </c>
      <c r="N134" s="11"/>
      <c r="O134" s="12">
        <v>0.12</v>
      </c>
      <c r="P134" s="12">
        <v>0.12</v>
      </c>
      <c r="Q134" s="12">
        <v>0.09</v>
      </c>
      <c r="R134" s="88">
        <v>0</v>
      </c>
      <c r="S134" s="8">
        <v>0.09</v>
      </c>
      <c r="T134" s="93">
        <v>0</v>
      </c>
      <c r="U134" s="73">
        <v>0.10499999999999998</v>
      </c>
      <c r="V134" s="13"/>
      <c r="W134" s="8">
        <v>136</v>
      </c>
      <c r="X134" s="8">
        <v>180</v>
      </c>
      <c r="Y134" s="8">
        <v>119</v>
      </c>
      <c r="Z134" s="10">
        <v>0</v>
      </c>
      <c r="AA134" s="8">
        <v>137</v>
      </c>
      <c r="AB134" s="79">
        <v>0</v>
      </c>
      <c r="AC134" s="44">
        <v>143</v>
      </c>
      <c r="AD134" s="9"/>
      <c r="AE134" s="14" t="s">
        <v>832</v>
      </c>
      <c r="AF134" s="14" t="s">
        <v>832</v>
      </c>
      <c r="AG134" s="9"/>
      <c r="AH134" s="15">
        <v>1</v>
      </c>
      <c r="AI134" s="28"/>
      <c r="AJ134" s="45" t="s">
        <v>830</v>
      </c>
      <c r="AK134" s="9"/>
      <c r="AL134" s="8"/>
      <c r="AM134" s="8" t="s">
        <v>577</v>
      </c>
      <c r="AN134" s="8" t="s">
        <v>10</v>
      </c>
      <c r="AO134" s="8" t="s">
        <v>578</v>
      </c>
      <c r="AP134" s="8" t="s">
        <v>579</v>
      </c>
      <c r="AQ134" s="8">
        <v>1108</v>
      </c>
      <c r="AR134" s="8">
        <v>124308</v>
      </c>
      <c r="AS134" s="9"/>
    </row>
    <row r="135" spans="1:51" s="118" customFormat="1" ht="15.95" customHeight="1" x14ac:dyDescent="0.2">
      <c r="A135" s="34" t="s">
        <v>770</v>
      </c>
      <c r="B135" s="35"/>
      <c r="C135" s="35"/>
      <c r="D135" s="35"/>
      <c r="E135" s="35"/>
      <c r="F135" s="35"/>
      <c r="G135" s="35"/>
      <c r="H135" s="35"/>
      <c r="I135" s="35"/>
      <c r="J135" s="80"/>
      <c r="K135" s="35"/>
      <c r="L135" s="80"/>
      <c r="M135" s="35"/>
      <c r="N135" s="35"/>
      <c r="O135" s="36">
        <v>10</v>
      </c>
      <c r="P135" s="35"/>
      <c r="Q135" s="35"/>
      <c r="R135" s="80"/>
      <c r="S135" s="35"/>
      <c r="T135" s="92"/>
      <c r="U135" s="69"/>
      <c r="V135" s="35"/>
      <c r="W135" s="35"/>
      <c r="X135" s="35"/>
      <c r="Y135" s="35"/>
      <c r="Z135" s="80"/>
      <c r="AA135" s="35"/>
      <c r="AB135" s="80"/>
      <c r="AC135" s="35"/>
      <c r="AD135" s="35"/>
      <c r="AE135" s="35"/>
      <c r="AF135" s="35"/>
      <c r="AG135" s="35"/>
      <c r="AH135" s="35"/>
      <c r="AI135" s="35"/>
      <c r="AJ135" s="62" t="s">
        <v>822</v>
      </c>
      <c r="AK135" s="35"/>
      <c r="AL135" s="35"/>
      <c r="AM135" s="35"/>
      <c r="AN135" s="35"/>
      <c r="AO135" s="35"/>
      <c r="AP135" s="35"/>
      <c r="AQ135" s="35"/>
      <c r="AR135" s="35"/>
      <c r="AS135" s="38"/>
    </row>
    <row r="136" spans="1:51" s="95" customFormat="1" ht="15.95" customHeight="1" x14ac:dyDescent="0.25">
      <c r="A136" s="8" t="s">
        <v>80</v>
      </c>
      <c r="B136" s="9"/>
      <c r="C136" s="46" t="s">
        <v>81</v>
      </c>
      <c r="D136" s="9"/>
      <c r="E136" s="8" t="s">
        <v>82</v>
      </c>
      <c r="F136" s="9"/>
      <c r="G136" s="8">
        <v>19</v>
      </c>
      <c r="H136" s="8">
        <v>15</v>
      </c>
      <c r="I136" s="8">
        <v>15</v>
      </c>
      <c r="J136" s="10">
        <v>0</v>
      </c>
      <c r="K136" s="66">
        <v>33</v>
      </c>
      <c r="L136" s="79">
        <v>0</v>
      </c>
      <c r="M136" s="40">
        <v>20.5</v>
      </c>
      <c r="N136" s="11"/>
      <c r="O136" s="12">
        <v>0.45</v>
      </c>
      <c r="P136" s="12">
        <v>0.34</v>
      </c>
      <c r="Q136" s="12">
        <v>0.34</v>
      </c>
      <c r="R136" s="88">
        <v>0</v>
      </c>
      <c r="S136" s="8">
        <v>1.28</v>
      </c>
      <c r="T136" s="93">
        <v>0</v>
      </c>
      <c r="U136" s="70">
        <v>0.60250000000000004</v>
      </c>
      <c r="V136" s="13"/>
      <c r="W136" s="8">
        <v>892</v>
      </c>
      <c r="X136" s="8">
        <v>784</v>
      </c>
      <c r="Y136" s="8">
        <v>704</v>
      </c>
      <c r="Z136" s="10">
        <v>0</v>
      </c>
      <c r="AA136" s="8">
        <v>1857</v>
      </c>
      <c r="AB136" s="79">
        <v>0</v>
      </c>
      <c r="AC136" s="40">
        <v>1059.25</v>
      </c>
      <c r="AD136" s="9"/>
      <c r="AE136" s="14" t="s">
        <v>832</v>
      </c>
      <c r="AF136" s="14" t="s">
        <v>832</v>
      </c>
      <c r="AG136" s="9"/>
      <c r="AH136" s="15">
        <v>1</v>
      </c>
      <c r="AI136" s="28"/>
      <c r="AJ136" s="45" t="s">
        <v>831</v>
      </c>
      <c r="AK136" s="9"/>
      <c r="AL136" s="8"/>
      <c r="AM136" s="8" t="s">
        <v>83</v>
      </c>
      <c r="AN136" s="8" t="s">
        <v>10</v>
      </c>
      <c r="AO136" s="8" t="s">
        <v>84</v>
      </c>
      <c r="AP136" s="8" t="s">
        <v>85</v>
      </c>
      <c r="AQ136" s="8">
        <v>1698</v>
      </c>
      <c r="AR136" s="8">
        <v>185380</v>
      </c>
      <c r="AS136" s="23"/>
      <c r="AV136" s="108"/>
      <c r="AW136" s="108"/>
      <c r="AX136" s="108"/>
      <c r="AY136" s="108"/>
    </row>
    <row r="137" spans="1:51" s="95" customFormat="1" ht="15.95" customHeight="1" x14ac:dyDescent="0.25">
      <c r="A137" s="8" t="s">
        <v>300</v>
      </c>
      <c r="B137" s="9"/>
      <c r="C137" s="46" t="s">
        <v>301</v>
      </c>
      <c r="D137" s="9"/>
      <c r="E137" s="8" t="s">
        <v>302</v>
      </c>
      <c r="F137" s="9"/>
      <c r="G137" s="8">
        <v>6</v>
      </c>
      <c r="H137" s="8">
        <v>8</v>
      </c>
      <c r="I137" s="8">
        <v>6</v>
      </c>
      <c r="J137" s="10">
        <v>0</v>
      </c>
      <c r="K137" s="66">
        <v>11</v>
      </c>
      <c r="L137" s="79">
        <v>0</v>
      </c>
      <c r="M137" s="40">
        <v>7.75</v>
      </c>
      <c r="N137" s="11"/>
      <c r="O137" s="12">
        <v>0.28000000000000003</v>
      </c>
      <c r="P137" s="12">
        <v>0.4</v>
      </c>
      <c r="Q137" s="12">
        <v>0.34</v>
      </c>
      <c r="R137" s="88">
        <v>0</v>
      </c>
      <c r="S137" s="8">
        <v>0.87</v>
      </c>
      <c r="T137" s="93">
        <v>0</v>
      </c>
      <c r="U137" s="70">
        <v>0.47250000000000003</v>
      </c>
      <c r="V137" s="13"/>
      <c r="W137" s="8">
        <v>296</v>
      </c>
      <c r="X137" s="8">
        <v>315</v>
      </c>
      <c r="Y137" s="8">
        <v>242</v>
      </c>
      <c r="Z137" s="10">
        <v>0</v>
      </c>
      <c r="AA137" s="8">
        <v>538</v>
      </c>
      <c r="AB137" s="79">
        <v>0</v>
      </c>
      <c r="AC137" s="40">
        <v>347.75</v>
      </c>
      <c r="AD137" s="9"/>
      <c r="AE137" s="14" t="s">
        <v>832</v>
      </c>
      <c r="AF137" s="14" t="s">
        <v>832</v>
      </c>
      <c r="AG137" s="9"/>
      <c r="AH137" s="15">
        <v>1</v>
      </c>
      <c r="AI137" s="28"/>
      <c r="AJ137" s="45" t="s">
        <v>831</v>
      </c>
      <c r="AK137" s="9"/>
      <c r="AL137" s="8"/>
      <c r="AM137" s="8" t="s">
        <v>790</v>
      </c>
      <c r="AN137" s="8" t="s">
        <v>10</v>
      </c>
      <c r="AO137" s="8" t="s">
        <v>303</v>
      </c>
      <c r="AP137" s="8" t="s">
        <v>304</v>
      </c>
      <c r="AQ137" s="8">
        <v>777</v>
      </c>
      <c r="AR137" s="8">
        <v>86556</v>
      </c>
      <c r="AS137" s="23"/>
    </row>
    <row r="138" spans="1:51" s="95" customFormat="1" ht="15.95" customHeight="1" x14ac:dyDescent="0.25">
      <c r="A138" s="8" t="s">
        <v>717</v>
      </c>
      <c r="B138" s="9"/>
      <c r="C138" s="46" t="s">
        <v>718</v>
      </c>
      <c r="D138" s="9"/>
      <c r="E138" s="8" t="s">
        <v>719</v>
      </c>
      <c r="F138" s="9"/>
      <c r="G138" s="8">
        <v>2</v>
      </c>
      <c r="H138" s="8">
        <v>2</v>
      </c>
      <c r="I138" s="8">
        <v>3</v>
      </c>
      <c r="J138" s="10">
        <v>0</v>
      </c>
      <c r="K138" s="66">
        <v>2</v>
      </c>
      <c r="L138" s="79">
        <v>0</v>
      </c>
      <c r="M138" s="40">
        <v>2.25</v>
      </c>
      <c r="N138" s="9"/>
      <c r="O138" s="12">
        <v>0.35</v>
      </c>
      <c r="P138" s="12">
        <v>0.35</v>
      </c>
      <c r="Q138" s="12">
        <v>0.56999999999999995</v>
      </c>
      <c r="R138" s="88">
        <v>0</v>
      </c>
      <c r="S138" s="8">
        <v>0.56999999999999995</v>
      </c>
      <c r="T138" s="93">
        <v>0</v>
      </c>
      <c r="U138" s="70">
        <v>0.45999999999999996</v>
      </c>
      <c r="V138" s="13"/>
      <c r="W138" s="8">
        <v>75</v>
      </c>
      <c r="X138" s="8">
        <v>138</v>
      </c>
      <c r="Y138" s="8">
        <v>178</v>
      </c>
      <c r="Z138" s="10">
        <v>0</v>
      </c>
      <c r="AA138" s="8">
        <v>127</v>
      </c>
      <c r="AB138" s="79">
        <v>0</v>
      </c>
      <c r="AC138" s="40">
        <v>129.5</v>
      </c>
      <c r="AD138" s="9"/>
      <c r="AE138" s="14" t="s">
        <v>832</v>
      </c>
      <c r="AF138" s="14" t="s">
        <v>832</v>
      </c>
      <c r="AG138" s="9"/>
      <c r="AH138" s="15">
        <v>1</v>
      </c>
      <c r="AI138" s="28"/>
      <c r="AJ138" s="45" t="s">
        <v>831</v>
      </c>
      <c r="AK138" s="9"/>
      <c r="AL138" s="8" t="s">
        <v>720</v>
      </c>
      <c r="AM138" s="8" t="s">
        <v>721</v>
      </c>
      <c r="AN138" s="8" t="s">
        <v>10</v>
      </c>
      <c r="AO138" s="8" t="s">
        <v>722</v>
      </c>
      <c r="AP138" s="8" t="s">
        <v>723</v>
      </c>
      <c r="AQ138" s="8">
        <v>208</v>
      </c>
      <c r="AR138" s="8">
        <v>22727</v>
      </c>
      <c r="AS138" s="23"/>
    </row>
    <row r="139" spans="1:51" s="95" customFormat="1" ht="15.95" customHeight="1" x14ac:dyDescent="0.25">
      <c r="A139" s="8" t="s">
        <v>339</v>
      </c>
      <c r="B139" s="9"/>
      <c r="C139" s="46" t="s">
        <v>340</v>
      </c>
      <c r="D139" s="9"/>
      <c r="E139" s="8" t="s">
        <v>341</v>
      </c>
      <c r="F139" s="9"/>
      <c r="G139" s="8">
        <v>6</v>
      </c>
      <c r="H139" s="8">
        <v>7</v>
      </c>
      <c r="I139" s="8">
        <v>8</v>
      </c>
      <c r="J139" s="10">
        <v>0</v>
      </c>
      <c r="K139" s="66">
        <v>8</v>
      </c>
      <c r="L139" s="79">
        <v>0</v>
      </c>
      <c r="M139" s="40">
        <v>7.25</v>
      </c>
      <c r="N139" s="11"/>
      <c r="O139" s="12">
        <v>0.25</v>
      </c>
      <c r="P139" s="12">
        <v>0.28999999999999998</v>
      </c>
      <c r="Q139" s="12">
        <v>0.34</v>
      </c>
      <c r="R139" s="88">
        <v>0</v>
      </c>
      <c r="S139" s="8">
        <v>0.34</v>
      </c>
      <c r="T139" s="93">
        <v>0</v>
      </c>
      <c r="U139" s="70">
        <v>0.30500000000000005</v>
      </c>
      <c r="V139" s="13"/>
      <c r="W139" s="8">
        <v>331</v>
      </c>
      <c r="X139" s="8">
        <v>362</v>
      </c>
      <c r="Y139" s="8">
        <v>326</v>
      </c>
      <c r="Z139" s="10">
        <v>0</v>
      </c>
      <c r="AA139" s="8">
        <v>417</v>
      </c>
      <c r="AB139" s="79">
        <v>0</v>
      </c>
      <c r="AC139" s="40">
        <v>359</v>
      </c>
      <c r="AD139" s="9"/>
      <c r="AE139" s="14" t="s">
        <v>832</v>
      </c>
      <c r="AF139" s="14" t="s">
        <v>832</v>
      </c>
      <c r="AG139" s="9"/>
      <c r="AH139" s="14">
        <v>0</v>
      </c>
      <c r="AI139" s="28"/>
      <c r="AJ139" s="45" t="s">
        <v>831</v>
      </c>
      <c r="AK139" s="9"/>
      <c r="AL139" s="8" t="s">
        <v>342</v>
      </c>
      <c r="AM139" s="8" t="s">
        <v>343</v>
      </c>
      <c r="AN139" s="8" t="s">
        <v>10</v>
      </c>
      <c r="AO139" s="8" t="s">
        <v>344</v>
      </c>
      <c r="AP139" s="8" t="s">
        <v>345</v>
      </c>
      <c r="AQ139" s="8">
        <v>876</v>
      </c>
      <c r="AR139" s="8">
        <v>97184</v>
      </c>
      <c r="AS139" s="23"/>
      <c r="AV139" s="108"/>
      <c r="AW139" s="108"/>
      <c r="AX139" s="108"/>
      <c r="AY139" s="108"/>
    </row>
    <row r="140" spans="1:51" s="95" customFormat="1" ht="15.95" customHeight="1" x14ac:dyDescent="0.25">
      <c r="A140" s="8" t="s">
        <v>103</v>
      </c>
      <c r="B140" s="9"/>
      <c r="C140" s="46" t="s">
        <v>104</v>
      </c>
      <c r="D140" s="9"/>
      <c r="E140" s="8" t="s">
        <v>105</v>
      </c>
      <c r="F140" s="9"/>
      <c r="G140" s="8">
        <v>16</v>
      </c>
      <c r="H140" s="8">
        <v>11</v>
      </c>
      <c r="I140" s="8">
        <v>14</v>
      </c>
      <c r="J140" s="10">
        <v>0</v>
      </c>
      <c r="K140" s="66">
        <v>15</v>
      </c>
      <c r="L140" s="79">
        <v>0</v>
      </c>
      <c r="M140" s="40">
        <v>14</v>
      </c>
      <c r="N140" s="11"/>
      <c r="O140" s="12">
        <v>0.67</v>
      </c>
      <c r="P140" s="12">
        <v>0.37</v>
      </c>
      <c r="Q140" s="12">
        <v>0.45</v>
      </c>
      <c r="R140" s="88">
        <v>0</v>
      </c>
      <c r="S140" s="8">
        <v>0.49</v>
      </c>
      <c r="T140" s="93">
        <v>0</v>
      </c>
      <c r="U140" s="70">
        <v>0.495</v>
      </c>
      <c r="V140" s="13"/>
      <c r="W140" s="8">
        <v>810</v>
      </c>
      <c r="X140" s="8">
        <v>479</v>
      </c>
      <c r="Y140" s="8">
        <v>577</v>
      </c>
      <c r="Z140" s="10">
        <v>0</v>
      </c>
      <c r="AA140" s="8">
        <v>668</v>
      </c>
      <c r="AB140" s="79">
        <v>0</v>
      </c>
      <c r="AC140" s="40">
        <v>633.5</v>
      </c>
      <c r="AD140" s="9"/>
      <c r="AE140" s="14" t="s">
        <v>832</v>
      </c>
      <c r="AF140" s="14" t="s">
        <v>832</v>
      </c>
      <c r="AG140" s="9"/>
      <c r="AH140" s="15">
        <v>1</v>
      </c>
      <c r="AI140" s="28"/>
      <c r="AJ140" s="45" t="s">
        <v>831</v>
      </c>
      <c r="AK140" s="9"/>
      <c r="AL140" s="8"/>
      <c r="AM140" s="8" t="s">
        <v>106</v>
      </c>
      <c r="AN140" s="8" t="s">
        <v>10</v>
      </c>
      <c r="AO140" s="8" t="s">
        <v>107</v>
      </c>
      <c r="AP140" s="8" t="s">
        <v>108</v>
      </c>
      <c r="AQ140" s="8">
        <v>1140</v>
      </c>
      <c r="AR140" s="8">
        <v>126853</v>
      </c>
      <c r="AS140" s="23"/>
    </row>
    <row r="141" spans="1:51" s="121" customFormat="1" ht="15.95" customHeight="1" x14ac:dyDescent="0.25">
      <c r="A141" s="48" t="s">
        <v>715</v>
      </c>
      <c r="B141" s="49"/>
      <c r="C141" s="119" t="s">
        <v>692</v>
      </c>
      <c r="D141" s="49"/>
      <c r="E141" s="48" t="s">
        <v>716</v>
      </c>
      <c r="F141" s="49"/>
      <c r="G141" s="48">
        <v>2</v>
      </c>
      <c r="H141" s="48">
        <v>1</v>
      </c>
      <c r="I141" s="48">
        <v>2</v>
      </c>
      <c r="J141" s="50">
        <v>0</v>
      </c>
      <c r="K141" s="67">
        <v>5</v>
      </c>
      <c r="L141" s="84">
        <v>0</v>
      </c>
      <c r="M141" s="75">
        <v>2.5</v>
      </c>
      <c r="N141" s="51"/>
      <c r="O141" s="52">
        <v>0.11</v>
      </c>
      <c r="P141" s="52">
        <v>0.06</v>
      </c>
      <c r="Q141" s="52">
        <v>0.11</v>
      </c>
      <c r="R141" s="90">
        <v>0</v>
      </c>
      <c r="S141" s="48">
        <v>0.24</v>
      </c>
      <c r="T141" s="94">
        <v>0</v>
      </c>
      <c r="U141" s="76">
        <v>0.13</v>
      </c>
      <c r="V141" s="53"/>
      <c r="W141" s="48">
        <v>72</v>
      </c>
      <c r="X141" s="48">
        <v>68</v>
      </c>
      <c r="Y141" s="48">
        <v>73</v>
      </c>
      <c r="Z141" s="50">
        <v>0</v>
      </c>
      <c r="AA141" s="48">
        <v>193</v>
      </c>
      <c r="AB141" s="84">
        <v>0</v>
      </c>
      <c r="AC141" s="75">
        <v>101.5</v>
      </c>
      <c r="AD141" s="49"/>
      <c r="AE141" s="54" t="s">
        <v>832</v>
      </c>
      <c r="AF141" s="54" t="s">
        <v>832</v>
      </c>
      <c r="AG141" s="49"/>
      <c r="AH141" s="55">
        <v>1</v>
      </c>
      <c r="AI141" s="129"/>
      <c r="AJ141" s="120" t="s">
        <v>831</v>
      </c>
      <c r="AK141" s="49"/>
      <c r="AL141" s="48"/>
      <c r="AM141" s="48" t="s">
        <v>780</v>
      </c>
      <c r="AN141" s="48" t="s">
        <v>10</v>
      </c>
      <c r="AO141" s="48" t="s">
        <v>693</v>
      </c>
      <c r="AP141" s="48" t="s">
        <v>694</v>
      </c>
      <c r="AQ141" s="48">
        <v>616</v>
      </c>
      <c r="AR141" s="48">
        <v>66875</v>
      </c>
      <c r="AS141" s="59"/>
    </row>
    <row r="142" spans="1:51" x14ac:dyDescent="0.2">
      <c r="A142" s="116"/>
      <c r="B142" s="116"/>
      <c r="C142" s="46"/>
      <c r="D142" s="116"/>
      <c r="E142" s="116"/>
      <c r="F142" s="116"/>
      <c r="G142" s="116"/>
      <c r="H142" s="116"/>
      <c r="I142" s="116"/>
      <c r="J142" s="82"/>
      <c r="K142" s="116"/>
      <c r="L142" s="82"/>
      <c r="M142" s="43"/>
      <c r="N142" s="116"/>
      <c r="O142" s="116"/>
      <c r="P142" s="116"/>
      <c r="Q142" s="116"/>
      <c r="R142" s="82"/>
      <c r="S142" s="116"/>
      <c r="T142" s="82"/>
      <c r="U142" s="71"/>
      <c r="V142" s="116"/>
      <c r="W142" s="116"/>
      <c r="X142" s="116"/>
      <c r="Y142" s="116"/>
      <c r="Z142" s="82"/>
      <c r="AA142" s="116"/>
      <c r="AB142" s="82"/>
      <c r="AC142" s="43"/>
      <c r="AD142" s="116"/>
      <c r="AE142" s="116"/>
      <c r="AF142" s="116"/>
      <c r="AG142" s="116"/>
      <c r="AH142" s="116"/>
      <c r="AI142" s="116"/>
      <c r="AJ142" s="116"/>
      <c r="AK142" s="116"/>
      <c r="AL142" s="116"/>
      <c r="AM142" s="116"/>
      <c r="AN142" s="116"/>
      <c r="AO142" s="116"/>
      <c r="AP142" s="116"/>
      <c r="AQ142" s="116"/>
      <c r="AR142" s="116"/>
    </row>
  </sheetData>
  <sortState ref="A2:CA140">
    <sortCondition ref="AJ2:AJ140"/>
    <sortCondition descending="1" ref="U2:U140"/>
  </sortState>
  <conditionalFormatting sqref="C127 C1 C3:C29 C31:C32 C34:C39 C41:C44 C46:C47 C50:C52 C54:C57 C59:C61 C82:C83 C85 C87:C102 C104:C112 C114:C125 C129:C130 C132 C134:C1048576 C64:C80">
    <cfRule type="duplicateValues" dxfId="4" priority="10"/>
  </conditionalFormatting>
  <conditionalFormatting sqref="C63">
    <cfRule type="duplicateValues" dxfId="3" priority="7"/>
  </conditionalFormatting>
  <conditionalFormatting sqref="C128">
    <cfRule type="duplicateValues" dxfId="2" priority="6"/>
  </conditionalFormatting>
  <conditionalFormatting sqref="C133">
    <cfRule type="duplicateValues" dxfId="1" priority="5"/>
  </conditionalFormatting>
  <conditionalFormatting sqref="AA11">
    <cfRule type="duplicateValues" dxfId="0" priority="33"/>
  </conditionalFormatting>
  <hyperlinks>
    <hyperlink ref="A31" r:id="rId1" display="http://www.uniprot.org/uniprot/F8VPR5"/>
    <hyperlink ref="AO31" r:id="rId2"/>
    <hyperlink ref="AP31" r:id="rId3" display="http://www.informatics.jax.org/marker/MGI:1098280"/>
    <hyperlink ref="A16" r:id="rId4" display="http://www.uniprot.org/uniprot/A2AGH9"/>
    <hyperlink ref="AO16" r:id="rId5"/>
    <hyperlink ref="AP16" r:id="rId6" display="http://www.informatics.jax.org/marker/MGI:1926212"/>
    <hyperlink ref="A32" r:id="rId7" display="http://www.uniprot.org/uniprot/B2RWS6"/>
    <hyperlink ref="AO32" r:id="rId8"/>
    <hyperlink ref="AP32" r:id="rId9" display="http://www.informatics.jax.org/marker/MGI:1276116"/>
    <hyperlink ref="A9" r:id="rId10" display="http://www.uniprot.org/uniprot/A2ABV5"/>
    <hyperlink ref="AO9" r:id="rId11"/>
    <hyperlink ref="AP9" r:id="rId12" display="http://www.informatics.jax.org/marker/MGI:1349442"/>
    <hyperlink ref="A35" r:id="rId13" display="http://www.uniprot.org/uniprot/E9QAS5"/>
    <hyperlink ref="AO35" r:id="rId14"/>
    <hyperlink ref="AP35" r:id="rId15" display="http://www.informatics.jax.org/marker/MGI:1344380"/>
    <hyperlink ref="A24" r:id="rId16" display="http://www.uniprot.org/uniprot/Q5SWW4"/>
    <hyperlink ref="AO24" r:id="rId17"/>
    <hyperlink ref="AP24" r:id="rId18" display="http://www.informatics.jax.org/marker/MGI:3029632"/>
    <hyperlink ref="A3" r:id="rId19" display="http://www.uniprot.org/uniprot/G3X8S4"/>
    <hyperlink ref="AO3" r:id="rId20"/>
    <hyperlink ref="AP3" r:id="rId21" display="http://www.informatics.jax.org/marker/MGI:2137379"/>
    <hyperlink ref="A19" r:id="rId22" display="http://www.uniprot.org/uniprot/E9QNV2"/>
    <hyperlink ref="AO19" r:id="rId23"/>
    <hyperlink ref="AP19" r:id="rId24" display="http://www.informatics.jax.org/marker/MGI:1917458"/>
    <hyperlink ref="A71" r:id="rId25" display="http://www.uniprot.org/uniprot/A2AJK6"/>
    <hyperlink ref="AO71" r:id="rId26"/>
    <hyperlink ref="AP71" r:id="rId27" display="http://www.informatics.jax.org/marker/MGI:2444748"/>
    <hyperlink ref="A82" r:id="rId28" display="http://www.uniprot.org/uniprot/E9PZA7"/>
    <hyperlink ref="AO82" r:id="rId29"/>
    <hyperlink ref="AP82" r:id="rId30" display="http://www.informatics.jax.org/marker/MGI:2153272"/>
    <hyperlink ref="A17" r:id="rId31" display="http://www.uniprot.org/uniprot/Q99K74"/>
    <hyperlink ref="AO17" r:id="rId32"/>
    <hyperlink ref="AP17" r:id="rId33" display="http://www.informatics.jax.org/marker/MGI:1344385"/>
    <hyperlink ref="A25" r:id="rId34" display="http://www.uniprot.org/uniprot/Q925J9"/>
    <hyperlink ref="AO25" r:id="rId35"/>
    <hyperlink ref="AP25" r:id="rId36" display="http://www.informatics.jax.org/marker/MGI:1100846"/>
    <hyperlink ref="A136" r:id="rId37" display="http://www.uniprot.org/uniprot/A2BIE1"/>
    <hyperlink ref="AO136" r:id="rId38"/>
    <hyperlink ref="AP136" r:id="rId39" display="http://www.informatics.jax.org/marker/MGI:2138986"/>
    <hyperlink ref="A18" r:id="rId40" display="http://www.uniprot.org/uniprot/G3UW74"/>
    <hyperlink ref="AO18" r:id="rId41"/>
    <hyperlink ref="AP18" r:id="rId42" display="http://www.informatics.jax.org/marker/MGI:2158394"/>
    <hyperlink ref="A64" r:id="rId43" display="http://www.uniprot.org/uniprot/Q61026"/>
    <hyperlink ref="AO64" r:id="rId44"/>
    <hyperlink ref="AP64" r:id="rId45" display="http://www.informatics.jax.org/marker/MGI:1276533"/>
    <hyperlink ref="A56" r:id="rId46" display="http://www.uniprot.org/uniprot/F8VQL9"/>
    <hyperlink ref="AO56" r:id="rId47"/>
    <hyperlink ref="AP56" r:id="rId48" display="http://www.informatics.jax.org/marker/MGI:1337080"/>
    <hyperlink ref="A140" r:id="rId49" display="http://www.uniprot.org/uniprot/Q3U1J4"/>
    <hyperlink ref="AO140" r:id="rId50"/>
    <hyperlink ref="AP140" r:id="rId51" display="http://www.informatics.jax.org/marker/MGI:1202384"/>
    <hyperlink ref="A14" r:id="rId52" display="http://www.uniprot.org/uniprot/Q8VCD5"/>
    <hyperlink ref="AO14" r:id="rId53"/>
    <hyperlink ref="AP14" r:id="rId54" display="http://www.informatics.jax.org/marker/MGI:2182585"/>
    <hyperlink ref="A67" r:id="rId55" display="http://www.uniprot.org/uniprot/G3X8R8"/>
    <hyperlink ref="AO67" r:id="rId56"/>
    <hyperlink ref="AP67" r:id="rId57" display="http://www.informatics.jax.org/marker/MGI:3050795"/>
    <hyperlink ref="A115" r:id="rId58" display="http://www.uniprot.org/uniprot/Q8VDP4"/>
    <hyperlink ref="AO115" r:id="rId59"/>
    <hyperlink ref="AP115" r:id="rId60" display="http://www.informatics.jax.org/marker/MGI:2444228"/>
    <hyperlink ref="A122" r:id="rId61" display="http://www.uniprot.org/uniprot/B7ZWL1"/>
    <hyperlink ref="AO122" r:id="rId62"/>
    <hyperlink ref="AP122" r:id="rId63" display="http://www.informatics.jax.org/marker/MGI:2442402"/>
    <hyperlink ref="A69" r:id="rId64" display="http://www.uniprot.org/uniprot/P70365"/>
    <hyperlink ref="AO69" r:id="rId65"/>
    <hyperlink ref="AP69" r:id="rId66" display="http://www.informatics.jax.org/marker/MGI:1276523"/>
    <hyperlink ref="A104" r:id="rId67" display="http://www.uniprot.org/uniprot/Q99PQ2"/>
    <hyperlink ref="AO104" r:id="rId68"/>
    <hyperlink ref="AP104" r:id="rId69" display="http://www.informatics.jax.org/marker/MGI:2137355"/>
    <hyperlink ref="A5" r:id="rId70" display="http://www.uniprot.org/uniprot/Q9DB40"/>
    <hyperlink ref="AO5" r:id="rId71"/>
    <hyperlink ref="AP5" r:id="rId72" display="http://www.informatics.jax.org/marker/MGI:1916225"/>
    <hyperlink ref="A93" r:id="rId73" display="http://www.uniprot.org/uniprot/Q9CU65"/>
    <hyperlink ref="AO93" r:id="rId74"/>
    <hyperlink ref="AP93" r:id="rId75" display="http://www.informatics.jax.org/marker/MGI:1923257"/>
    <hyperlink ref="A113" r:id="rId76" display="http://www.uniprot.org/uniprot/Q9Z2X1"/>
    <hyperlink ref="AO113" r:id="rId77"/>
    <hyperlink ref="AP113" r:id="rId78" display="http://www.informatics.jax.org/marker/MGI:2138741"/>
    <hyperlink ref="A131" r:id="rId79" display="http://www.uniprot.org/uniprot/Q80X50"/>
    <hyperlink ref="AO131" r:id="rId80"/>
    <hyperlink ref="AP131" r:id="rId81" display="http://www.informatics.jax.org/marker/MGI:1921633"/>
    <hyperlink ref="A92" r:id="rId82" display="http://www.uniprot.org/uniprot/Q62255"/>
    <hyperlink ref="AO92" r:id="rId83"/>
    <hyperlink ref="AP92" r:id="rId84" display="http://www.informatics.jax.org/marker/MGI:109295"/>
    <hyperlink ref="A106" r:id="rId85" display="http://www.uniprot.org/uniprot/E9Q2H1"/>
    <hyperlink ref="AO106" r:id="rId86"/>
    <hyperlink ref="AP106" r:id="rId87" display="http://www.informatics.jax.org/marker/MGI:1918040"/>
    <hyperlink ref="A36" r:id="rId88" display="http://www.uniprot.org/uniprot/Q9R190"/>
    <hyperlink ref="AO36" r:id="rId89"/>
    <hyperlink ref="AP36" r:id="rId90" display="http://www.informatics.jax.org/marker/MGI:1346340"/>
    <hyperlink ref="A4" r:id="rId91" display="http://www.uniprot.org/uniprot/Q9CQA5"/>
    <hyperlink ref="AO4" r:id="rId92"/>
    <hyperlink ref="AP4" r:id="rId93" display="http://www.informatics.jax.org/marker/MGI:1914631"/>
    <hyperlink ref="A57" r:id="rId94" display="http://www.uniprot.org/uniprot/Q5RIM6"/>
    <hyperlink ref="AO57" r:id="rId95"/>
    <hyperlink ref="AP57" r:id="rId96" display="http://www.informatics.jax.org/marker/MGI:1349717"/>
    <hyperlink ref="A54" r:id="rId97" display="http://www.uniprot.org/uniprot/Q8BHJ5"/>
    <hyperlink ref="AO54" r:id="rId98"/>
    <hyperlink ref="AP54" r:id="rId99" display="http://www.informatics.jax.org/marker/MGI:2441730"/>
    <hyperlink ref="A7" r:id="rId100" display="http://www.uniprot.org/uniprot/Q9DAY7"/>
    <hyperlink ref="AO7" r:id="rId101"/>
    <hyperlink ref="AP7" r:id="rId102" display="http://www.informatics.jax.org/marker/MGI:1915269"/>
    <hyperlink ref="A8" r:id="rId103" display="http://www.uniprot.org/uniprot/Q921D4"/>
    <hyperlink ref="AO8" r:id="rId104"/>
    <hyperlink ref="AP8" r:id="rId105" display="http://www.informatics.jax.org/marker/MGI:1917042"/>
    <hyperlink ref="A59" r:id="rId106" display="http://www.uniprot.org/uniprot/Q6ZQ88"/>
    <hyperlink ref="AO59" r:id="rId107"/>
    <hyperlink ref="AP59" r:id="rId108" display="http://www.informatics.jax.org/marker/MGI:1196256"/>
    <hyperlink ref="A118" r:id="rId109" display="http://www.uniprot.org/uniprot/Q9EPU0"/>
    <hyperlink ref="AO118" r:id="rId110"/>
    <hyperlink ref="AP118" r:id="rId111" display="http://www.informatics.jax.org/marker/MGI:107995"/>
    <hyperlink ref="A52" r:id="rId112" display="http://www.uniprot.org/uniprot/Q3UID0"/>
    <hyperlink ref="AO52" r:id="rId113"/>
    <hyperlink ref="AP52" r:id="rId114" display="http://www.informatics.jax.org/marker/MGI:1915344"/>
    <hyperlink ref="A29" r:id="rId115" display="http://www.uniprot.org/uniprot/E9QLJ3"/>
    <hyperlink ref="AO29" r:id="rId116"/>
    <hyperlink ref="AP29" r:id="rId117" display="http://www.informatics.jax.org/marker/MGI:2670178"/>
    <hyperlink ref="A70" r:id="rId118" display="http://www.uniprot.org/uniprot/Q9DBR0"/>
    <hyperlink ref="AO70" r:id="rId119"/>
    <hyperlink ref="AP70" r:id="rId120" display="http://www.informatics.jax.org/marker/MGI:1928488"/>
    <hyperlink ref="A43" r:id="rId121" display="http://www.uniprot.org/uniprot/P08775"/>
    <hyperlink ref="AO43" r:id="rId122"/>
    <hyperlink ref="AP43" r:id="rId123" display="http://www.informatics.jax.org/marker/MGI:98086"/>
    <hyperlink ref="A23" r:id="rId124" display="http://www.uniprot.org/uniprot/Q8BWD8"/>
    <hyperlink ref="AO23" r:id="rId125"/>
    <hyperlink ref="AP23" r:id="rId126" display="http://www.informatics.jax.org/marker/MGI:1925584"/>
    <hyperlink ref="A85" r:id="rId127" display="http://www.uniprot.org/uniprot/Q9CU62"/>
    <hyperlink ref="AO85" r:id="rId128"/>
    <hyperlink ref="AP85" r:id="rId129" display="http://www.informatics.jax.org/marker/MGI:1344345"/>
    <hyperlink ref="A96" r:id="rId130" display="http://www.uniprot.org/uniprot/F7ARK3"/>
    <hyperlink ref="AO96" r:id="rId131"/>
    <hyperlink ref="AP96" r:id="rId132" display="http://www.informatics.jax.org/marker/MGI:1354373"/>
    <hyperlink ref="A6" r:id="rId133" display="http://www.uniprot.org/uniprot/Q9R0X0"/>
    <hyperlink ref="AO6" r:id="rId134"/>
    <hyperlink ref="AP6" r:id="rId135" display="http://www.informatics.jax.org/marker/MGI:1929648"/>
    <hyperlink ref="A80" r:id="rId136" display="http://www.uniprot.org/uniprot/A2A655"/>
    <hyperlink ref="AO80" r:id="rId137"/>
    <hyperlink ref="AP80" r:id="rId138" display="http://www.informatics.jax.org/marker/MGI:2444008"/>
    <hyperlink ref="A137" r:id="rId139" display="http://www.uniprot.org/uniprot/Q3UA37"/>
    <hyperlink ref="AO137" r:id="rId140"/>
    <hyperlink ref="AP137" r:id="rId141" display="http://www.informatics.jax.org/marker/MGI:1916482"/>
    <hyperlink ref="A72" r:id="rId142" display="http://www.uniprot.org/uniprot/E9Q8Z6"/>
    <hyperlink ref="AO72" r:id="rId143"/>
    <hyperlink ref="AP72" r:id="rId144" display="http://www.informatics.jax.org/marker/MGI:105100"/>
    <hyperlink ref="A27" r:id="rId145" display="http://www.uniprot.org/uniprot/Q8VCB2"/>
    <hyperlink ref="AO27" r:id="rId146"/>
    <hyperlink ref="AP27" r:id="rId147" display="http://www.informatics.jax.org/marker/MGI:1922863"/>
    <hyperlink ref="A37" r:id="rId148" display="http://www.uniprot.org/uniprot/E9QMN5"/>
    <hyperlink ref="AO37" r:id="rId149"/>
    <hyperlink ref="AP37" r:id="rId150" display="http://www.informatics.jax.org/marker/MGI:2384585"/>
    <hyperlink ref="A89" r:id="rId151" display="http://www.uniprot.org/uniprot/B1AUC0"/>
    <hyperlink ref="AO89" r:id="rId152"/>
    <hyperlink ref="AP89" r:id="rId153" display="http://www.informatics.jax.org/marker/MGI:108056"/>
    <hyperlink ref="A105" r:id="rId154" display="http://www.uniprot.org/uniprot/A2AMY5"/>
    <hyperlink ref="AO105" r:id="rId155"/>
    <hyperlink ref="AP105" r:id="rId156" display="http://www.informatics.jax.org/marker/MGI:1916176"/>
    <hyperlink ref="A55" r:id="rId157" display="http://www.uniprot.org/uniprot/Q9QXE7"/>
    <hyperlink ref="AO55" r:id="rId158"/>
    <hyperlink ref="AP55" r:id="rId159" display="http://www.informatics.jax.org/marker/MGI:1336172"/>
    <hyperlink ref="A139" r:id="rId160" display="http://www.uniprot.org/uniprot/P70168"/>
    <hyperlink ref="AO139" r:id="rId161"/>
    <hyperlink ref="AP139" r:id="rId162" display="http://www.informatics.jax.org/marker/MGI:107532"/>
    <hyperlink ref="A83" r:id="rId163" display="http://www.uniprot.org/uniprot/Q8CHI8"/>
    <hyperlink ref="AO83" r:id="rId164"/>
    <hyperlink ref="AP83" r:id="rId165" display="http://www.informatics.jax.org/marker/MGI:1276124"/>
    <hyperlink ref="A79" r:id="rId166" display="http://www.uniprot.org/uniprot/A0A0A0MQ98"/>
    <hyperlink ref="AO79" r:id="rId167"/>
    <hyperlink ref="AP79" r:id="rId168" display="http://www.informatics.jax.org/marker/MGI:1918614"/>
    <hyperlink ref="A101" r:id="rId169" display="http://www.uniprot.org/uniprot/B1AWL2"/>
    <hyperlink ref="AO101" r:id="rId170"/>
    <hyperlink ref="AP101" r:id="rId171" display="http://www.informatics.jax.org/marker/MGI:107690"/>
    <hyperlink ref="A91" r:id="rId172" display="http://www.uniprot.org/uniprot/A2BG76"/>
    <hyperlink ref="AO91" r:id="rId173"/>
    <hyperlink ref="AP91" r:id="rId174" display="http://www.informatics.jax.org/marker/MGI:103188"/>
    <hyperlink ref="A130" r:id="rId175" display="http://www.uniprot.org/uniprot/Q7TSZ8"/>
    <hyperlink ref="AO130" r:id="rId176"/>
    <hyperlink ref="AP130" r:id="rId177" display="http://www.informatics.jax.org/marker/MGI:1914080"/>
    <hyperlink ref="A39" r:id="rId178" display="http://www.uniprot.org/uniprot/F8WHY8"/>
    <hyperlink ref="AO39" r:id="rId179" display="http://www.informatics.jax.org/marker/MGI:2150037"/>
    <hyperlink ref="AP39" r:id="rId180" display="http://www.informatics.jax.org/marker/MGI:2150037"/>
    <hyperlink ref="A20" r:id="rId181" display="http://www.uniprot.org/uniprot/Q3UXL9"/>
    <hyperlink ref="AO20" r:id="rId182"/>
    <hyperlink ref="AP20" r:id="rId183" display="http://www.informatics.jax.org/marker/MGI:1858199"/>
    <hyperlink ref="A88" r:id="rId184" display="http://www.uniprot.org/uniprot/Q00899"/>
    <hyperlink ref="AO88" r:id="rId185"/>
    <hyperlink ref="AP88" r:id="rId186" display="http://www.informatics.jax.org/marker/MGI:99150"/>
    <hyperlink ref="A75" r:id="rId187" display="http://www.uniprot.org/uniprot/F6U238"/>
    <hyperlink ref="AO75" r:id="rId188"/>
    <hyperlink ref="AP75" r:id="rId189" display="http://www.informatics.jax.org/marker/MGI:2389460"/>
    <hyperlink ref="A34" r:id="rId190" display="http://www.uniprot.org/uniprot/Q9Z2D8"/>
    <hyperlink ref="AO34" r:id="rId191"/>
    <hyperlink ref="AP34" r:id="rId192" display="http://www.informatics.jax.org/marker/MGI:1333812"/>
    <hyperlink ref="A117" r:id="rId193" display="http://www.uniprot.org/uniprot/Q91YT7"/>
    <hyperlink ref="AO117" r:id="rId194"/>
    <hyperlink ref="AP117" r:id="rId195" display="http://www.informatics.jax.org/marker/MGI:2444233"/>
    <hyperlink ref="A119" r:id="rId196" display="http://www.uniprot.org/uniprot/Q8C2Q3"/>
    <hyperlink ref="AO119" r:id="rId197"/>
    <hyperlink ref="AP119" r:id="rId198" display="http://www.informatics.jax.org/marker/MGI:1929092"/>
    <hyperlink ref="A74" r:id="rId199" display="http://www.uniprot.org/uniprot/D3YUG5"/>
    <hyperlink ref="AO74" r:id="rId200"/>
    <hyperlink ref="AP74" r:id="rId201" display="http://www.informatics.jax.org/marker/MGI:2384495"/>
    <hyperlink ref="A46" r:id="rId202" display="http://www.uniprot.org/uniprot/Q8BFQ4"/>
    <hyperlink ref="AO46" r:id="rId203"/>
    <hyperlink ref="AP46" r:id="rId204" display="http://www.informatics.jax.org/marker/MGI:1924555"/>
    <hyperlink ref="A73" r:id="rId205" display="http://www.uniprot.org/uniprot/Q45VK5"/>
    <hyperlink ref="AO73" r:id="rId206"/>
    <hyperlink ref="AP73" r:id="rId207" display="http://www.informatics.jax.org/marker/MGI:1339973"/>
    <hyperlink ref="A132" r:id="rId208" display="http://www.uniprot.org/uniprot/Q9CQJ4"/>
    <hyperlink ref="AO132" r:id="rId209"/>
    <hyperlink ref="AP132" r:id="rId210" display="http://www.informatics.jax.org/marker/MGI:1101759"/>
    <hyperlink ref="A50" r:id="rId211" display="http://www.uniprot.org/uniprot/Q61466"/>
    <hyperlink ref="AO50" r:id="rId212"/>
    <hyperlink ref="AP50" r:id="rId213" display="http://www.informatics.jax.org/marker/MGI:1933623"/>
    <hyperlink ref="A65" r:id="rId214" display="http://www.uniprot.org/uniprot/Q9CXY6"/>
    <hyperlink ref="AO65" r:id="rId215"/>
    <hyperlink ref="AP65" r:id="rId216" display="http://www.informatics.jax.org/marker/MGI:1915031"/>
    <hyperlink ref="A124" r:id="rId217" display="http://www.uniprot.org/uniprot/Q9EPU4"/>
    <hyperlink ref="AO124" r:id="rId218"/>
    <hyperlink ref="AP124" r:id="rId219" display="http://www.informatics.jax.org/marker/MGI:2679722"/>
    <hyperlink ref="A38" r:id="rId220" display="http://www.uniprot.org/uniprot/Q8VHR5"/>
    <hyperlink ref="AO38" r:id="rId221"/>
    <hyperlink ref="AP38" r:id="rId222" display="http://www.informatics.jax.org/marker/MGI:2443225"/>
    <hyperlink ref="A12" r:id="rId223" display="http://www.uniprot.org/uniprot/Q9CXU0"/>
    <hyperlink ref="AO12" r:id="rId224"/>
    <hyperlink ref="AP12" r:id="rId225" display="http://www.informatics.jax.org/marker/MGI:106331"/>
    <hyperlink ref="A127" r:id="rId226" display="http://www.uniprot.org/uniprot/Q6P4S8"/>
    <hyperlink ref="AO127" r:id="rId227"/>
    <hyperlink ref="AP127" r:id="rId228" display="http://www.informatics.jax.org/marker/MGI:1915760"/>
    <hyperlink ref="A114" r:id="rId229" display="http://www.uniprot.org/uniprot/P97315"/>
    <hyperlink ref="AO114" r:id="rId230"/>
    <hyperlink ref="AP114" r:id="rId231" display="http://www.informatics.jax.org/marker/MGI:88549"/>
    <hyperlink ref="A13" r:id="rId232" display="http://www.uniprot.org/uniprot/Q62276"/>
    <hyperlink ref="AO13" r:id="rId233"/>
    <hyperlink ref="AP13" r:id="rId234" display="http://www.informatics.jax.org/marker/MGI:98446"/>
    <hyperlink ref="A129" r:id="rId235" display="http://www.uniprot.org/uniprot/P23198"/>
    <hyperlink ref="AO129" r:id="rId236"/>
    <hyperlink ref="AP129" r:id="rId237" display="http://www.informatics.jax.org/marker/MGI:108515"/>
    <hyperlink ref="A109" r:id="rId238" display="http://www.uniprot.org/uniprot/E9QME5"/>
    <hyperlink ref="AO109" r:id="rId239"/>
    <hyperlink ref="AP109" r:id="rId240" display="http://www.informatics.jax.org/marker/MGI:2137357"/>
    <hyperlink ref="A76" r:id="rId241" display="http://www.uniprot.org/uniprot/Q9QYH6"/>
    <hyperlink ref="AO76" r:id="rId242"/>
    <hyperlink ref="AP76" r:id="rId243" display="http://www.informatics.jax.org/marker/MGI:1930187"/>
    <hyperlink ref="A15" r:id="rId244" display="http://www.uniprot.org/uniprot/Q9CZ82"/>
    <hyperlink ref="AO15" r:id="rId245"/>
    <hyperlink ref="AP15" r:id="rId246" display="http://www.informatics.jax.org/marker/MGI:1914469"/>
    <hyperlink ref="A66" r:id="rId247" display="http://www.uniprot.org/uniprot/Q9R059"/>
    <hyperlink ref="AO66" r:id="rId248"/>
    <hyperlink ref="AP66" r:id="rId249" display="http://www.informatics.jax.org/marker/MGI:1341092"/>
    <hyperlink ref="A10" r:id="rId250" display="http://www.uniprot.org/uniprot/Q920D3"/>
    <hyperlink ref="AO10" r:id="rId251"/>
    <hyperlink ref="AP10" r:id="rId252" display="http://www.informatics.jax.org/marker/MGI:1914249"/>
    <hyperlink ref="A120" r:id="rId253" display="http://www.uniprot.org/uniprot/O88532"/>
    <hyperlink ref="AO120" r:id="rId254"/>
    <hyperlink ref="AP120" r:id="rId255" display="http://www.informatics.jax.org/marker/MGI:1341890"/>
    <hyperlink ref="A94" r:id="rId256" display="http://www.uniprot.org/uniprot/Q61286"/>
    <hyperlink ref="AO94" r:id="rId257"/>
    <hyperlink ref="AP94" r:id="rId258" display="http://www.informatics.jax.org/marker/MGI:101877"/>
    <hyperlink ref="A99" r:id="rId259" display="http://www.uniprot.org/uniprot/Q925H1"/>
    <hyperlink ref="AO99" r:id="rId260"/>
    <hyperlink ref="AP99" r:id="rId261" display="http://www.informatics.jax.org/marker/MGI:1927616"/>
    <hyperlink ref="A68" r:id="rId262" display="http://www.uniprot.org/uniprot/Q9WUP7"/>
    <hyperlink ref="AO68" r:id="rId263"/>
    <hyperlink ref="AP68" r:id="rId264" display="http://www.informatics.jax.org/marker/MGI:1914848"/>
    <hyperlink ref="A87" r:id="rId265" display="http://www.uniprot.org/uniprot/Q8BHG9"/>
    <hyperlink ref="AO87" r:id="rId266"/>
    <hyperlink ref="AP87" r:id="rId267" display="http://www.informatics.jax.org/marker/MGI:2146370"/>
    <hyperlink ref="A77" r:id="rId268" display="http://www.uniprot.org/uniprot/Q91ZW3"/>
    <hyperlink ref="AO77" r:id="rId269"/>
    <hyperlink ref="AP77" r:id="rId270" display="http://www.informatics.jax.org/marker/MGI:1935129"/>
    <hyperlink ref="A107" r:id="rId271" display="http://www.uniprot.org/uniprot/Q8CGY8"/>
    <hyperlink ref="AO107" r:id="rId272"/>
    <hyperlink ref="AP107" r:id="rId273" display="http://www.informatics.jax.org/marker/MGI:1339639"/>
    <hyperlink ref="A41" r:id="rId274" display="http://www.uniprot.org/uniprot/Q80UW8"/>
    <hyperlink ref="AO41" r:id="rId275"/>
    <hyperlink ref="AP41" r:id="rId276" display="http://www.informatics.jax.org/marker/MGI:1913670"/>
    <hyperlink ref="A21" r:id="rId277" display="http://www.uniprot.org/uniprot/Q9DB91"/>
    <hyperlink ref="AO21" r:id="rId278"/>
    <hyperlink ref="AP21" r:id="rId279" display="http://www.informatics.jax.org/marker/MGI:1914474"/>
    <hyperlink ref="A134" r:id="rId280" display="http://www.uniprot.org/uniprot/A2BDX0"/>
    <hyperlink ref="AO134" r:id="rId281"/>
    <hyperlink ref="AP134" r:id="rId282" display="http://www.informatics.jax.org/marker/MGI:1338758"/>
    <hyperlink ref="A51" r:id="rId283" display="http://www.uniprot.org/uniprot/O54941"/>
    <hyperlink ref="AO51" r:id="rId284"/>
    <hyperlink ref="AP51" r:id="rId285" display="http://www.informatics.jax.org/marker/MGI:1927347"/>
    <hyperlink ref="A42" r:id="rId286" display="http://www.uniprot.org/uniprot/A0A087WR08"/>
    <hyperlink ref="AO42" r:id="rId287"/>
    <hyperlink ref="AP42" r:id="rId288" display="http://www.informatics.jax.org/marker/MGI:1888697"/>
    <hyperlink ref="A116" r:id="rId289" display="http://www.uniprot.org/uniprot/A0A0A6YWB0"/>
    <hyperlink ref="AO116" r:id="rId290"/>
    <hyperlink ref="AP116" r:id="rId291" display="http://www.informatics.jax.org/marker/MGI:1928482"/>
    <hyperlink ref="A61" r:id="rId292" display="http://www.uniprot.org/uniprot/Z4YJZ7"/>
    <hyperlink ref="AO61" r:id="rId293"/>
    <hyperlink ref="AP61" r:id="rId294" display="http://www.informatics.jax.org/marker/MGI:1924933"/>
    <hyperlink ref="A28" r:id="rId295" display="http://www.uniprot.org/uniprot/Q7TN02"/>
    <hyperlink ref="AO28" r:id="rId296"/>
    <hyperlink ref="AP28" r:id="rId297" display="http://www.informatics.jax.org/marker/MGI:1917875"/>
    <hyperlink ref="A60" r:id="rId298" display="http://www.uniprot.org/uniprot/Q8C796"/>
    <hyperlink ref="AO60" r:id="rId299"/>
    <hyperlink ref="AP60" r:id="rId300" display="http://www.informatics.jax.org/marker/MGI:1859854"/>
    <hyperlink ref="A111" r:id="rId301" display="http://www.uniprot.org/uniprot/O88196"/>
    <hyperlink ref="AO111" r:id="rId302"/>
    <hyperlink ref="AP111" r:id="rId303" display="http://www.informatics.jax.org/marker/MGI:1276539"/>
    <hyperlink ref="A110" r:id="rId304" display="http://www.uniprot.org/uniprot/G5E870"/>
    <hyperlink ref="AO110" r:id="rId305"/>
    <hyperlink ref="AP110" r:id="rId306" display="http://www.informatics.jax.org/marker/MGI:1309481"/>
    <hyperlink ref="A98" r:id="rId307" display="http://www.uniprot.org/uniprot/Q61624"/>
    <hyperlink ref="AO98" r:id="rId308"/>
    <hyperlink ref="AP98" r:id="rId309" display="http://www.informatics.jax.org/marker/MGI:1332234"/>
    <hyperlink ref="A123" r:id="rId310" display="http://www.uniprot.org/uniprot/O35218"/>
    <hyperlink ref="AO123" r:id="rId311"/>
    <hyperlink ref="AP123" r:id="rId312" display="http://www.informatics.jax.org/marker/MGI:1861601"/>
    <hyperlink ref="A44" r:id="rId313" display="http://www.uniprot.org/uniprot/Q99J95"/>
    <hyperlink ref="AO44" r:id="rId314"/>
    <hyperlink ref="AP44" r:id="rId315" display="http://www.informatics.jax.org/marker/MGI:1328368"/>
    <hyperlink ref="A95" r:id="rId316" display="http://www.uniprot.org/uniprot/Q91VN1"/>
    <hyperlink ref="AO95" r:id="rId317"/>
    <hyperlink ref="AP95" r:id="rId318" display="http://www.informatics.jax.org/marker/MGI:1929704"/>
    <hyperlink ref="A47" r:id="rId319" display="http://www.uniprot.org/uniprot/Q8BX09"/>
    <hyperlink ref="AO47" r:id="rId320"/>
    <hyperlink ref="AP47" r:id="rId321" display="http://www.informatics.jax.org/marker/MGI:1918367"/>
    <hyperlink ref="A22" r:id="rId322" display="http://www.uniprot.org/uniprot/Q9CQI9"/>
    <hyperlink ref="AO22" r:id="rId323"/>
    <hyperlink ref="AP22" r:id="rId324" display="http://www.informatics.jax.org/marker/MGI:1917040"/>
    <hyperlink ref="A121" r:id="rId325" display="http://www.uniprot.org/uniprot/Q9QYS9"/>
    <hyperlink ref="AO121" r:id="rId326"/>
    <hyperlink ref="AP121" r:id="rId327" display="http://www.informatics.jax.org/marker/MGI:97837"/>
    <hyperlink ref="A100" r:id="rId328" display="http://www.uniprot.org/uniprot/Q99LI5"/>
    <hyperlink ref="AO100" r:id="rId329"/>
    <hyperlink ref="AP100" r:id="rId330" display="http://www.informatics.jax.org/marker/MGI:3029290"/>
    <hyperlink ref="A78" r:id="rId331" display="http://www.uniprot.org/uniprot/Q8CH18"/>
    <hyperlink ref="AO78" r:id="rId332"/>
    <hyperlink ref="AP78" r:id="rId333" display="http://www.informatics.jax.org/marker/MGI:1914750"/>
    <hyperlink ref="A26" r:id="rId334" display="http://www.uniprot.org/uniprot/Q8C1S0"/>
    <hyperlink ref="AO26" r:id="rId335"/>
    <hyperlink ref="AP26" r:id="rId336" display="http://www.informatics.jax.org/marker/MGI:1914234"/>
    <hyperlink ref="A126" r:id="rId337" display="http://www.uniprot.org/uniprot/Q8K2A7"/>
    <hyperlink ref="AO126" r:id="rId338"/>
    <hyperlink ref="AP126" r:id="rId339" display="http://www.informatics.jax.org/marker/MGI:1918135"/>
    <hyperlink ref="A108" r:id="rId340" display="http://www.uniprot.org/uniprot/Q8N7N5"/>
    <hyperlink ref="AO108" r:id="rId341"/>
    <hyperlink ref="AP108" r:id="rId342" display="http://www.informatics.jax.org/marker/MGI:91860"/>
    <hyperlink ref="A97" r:id="rId343" display="http://www.uniprot.org/uniprot/Q04207"/>
    <hyperlink ref="AO97" r:id="rId344"/>
    <hyperlink ref="AP97" r:id="rId345" display="http://www.informatics.jax.org/marker/MGI:103290"/>
    <hyperlink ref="A141" r:id="rId346" display="http://www.uniprot.org/uniprot/Q9Z191"/>
    <hyperlink ref="AO141" r:id="rId347"/>
    <hyperlink ref="AP141" r:id="rId348" display="http://www.informatics.jax.org/marker/MGI:1337104"/>
    <hyperlink ref="A138" r:id="rId349" display="http://www.uniprot.org/uniprot/Q9DCT8"/>
    <hyperlink ref="AO138" r:id="rId350"/>
    <hyperlink ref="AP138" r:id="rId351" display="http://www.informatics.jax.org/marker/MGI:1915587"/>
    <hyperlink ref="A102" r:id="rId352" display="http://www.uniprot.org/uniprot/E9Q8G4"/>
    <hyperlink ref="AO102" r:id="rId353"/>
    <hyperlink ref="AP102" r:id="rId354" display="http://www.informatics.jax.org/marker/MGI:98506"/>
    <hyperlink ref="A63" r:id="rId355" display="http://www.uniprot.org/uniprot/Q9WVG6"/>
    <hyperlink ref="AO63" r:id="rId356"/>
    <hyperlink ref="AP63" r:id="rId357" display="http://www.informatics.jax.org/marker/MGI:1913208"/>
    <hyperlink ref="A133" r:id="rId358" display="http://www.uniprot.org/uniprot/Q60520"/>
    <hyperlink ref="AO133" r:id="rId359"/>
    <hyperlink ref="AP133" r:id="rId360" display="http://www.informatics.jax.org/marker/MGI:107157"/>
    <hyperlink ref="A11" r:id="rId361" display="http://www.uniprot.org/uniprot/Q9CXU1"/>
  </hyperlinks>
  <pageMargins left="0.7" right="0.7" top="0.75" bottom="0.75" header="0.3" footer="0.3"/>
  <pageSetup paperSize="9" orientation="portrait" r:id="rId36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workbookViewId="0">
      <selection activeCell="E8" sqref="E8"/>
    </sheetView>
  </sheetViews>
  <sheetFormatPr defaultRowHeight="12.75" x14ac:dyDescent="0.2"/>
  <sheetData>
    <row r="1" spans="1:1" ht="15" x14ac:dyDescent="0.2">
      <c r="A1" s="140" t="s">
        <v>850</v>
      </c>
    </row>
    <row r="2" spans="1:1" ht="15" x14ac:dyDescent="0.2">
      <c r="A2" s="141" t="s">
        <v>849</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uppl. Data 1</vt:lpstr>
      <vt:lpstr>Informa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H.W. Dekkers</dc:creator>
  <cp:lastModifiedBy>R.A. Poot</cp:lastModifiedBy>
  <dcterms:created xsi:type="dcterms:W3CDTF">2015-03-26T09:00:33Z</dcterms:created>
  <dcterms:modified xsi:type="dcterms:W3CDTF">2019-05-06T08:09:48Z</dcterms:modified>
</cp:coreProperties>
</file>